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hoy\Desktop\V160 T-20220927\T-cell revise\Figures\Sup Tables\"/>
    </mc:Choice>
  </mc:AlternateContent>
  <xr:revisionPtr revIDLastSave="0" documentId="13_ncr:1_{AE5B5588-874E-42F6-A1B3-BB4A60F69119}" xr6:coauthVersionLast="36" xr6:coauthVersionMax="47" xr10:uidLastSave="{00000000-0000-0000-0000-000000000000}"/>
  <bookViews>
    <workbookView xWindow="0" yWindow="0" windowWidth="20490" windowHeight="7455" xr2:uid="{00000000-000D-0000-FFFF-FFFF00000000}"/>
  </bookViews>
  <sheets>
    <sheet name="v160_wd_cd8_durable_c-vs-b_2022" sheetId="1" r:id="rId1"/>
  </sheets>
  <definedNames>
    <definedName name="_xlnm._FilterDatabase" localSheetId="0" hidden="1">'v160_wd_cd8_durable_c-vs-b_2022'!$A$1:$K$1</definedName>
  </definedNames>
  <calcPr calcId="0"/>
</workbook>
</file>

<file path=xl/sharedStrings.xml><?xml version="1.0" encoding="utf-8"?>
<sst xmlns="http://schemas.openxmlformats.org/spreadsheetml/2006/main" count="789" uniqueCount="789">
  <si>
    <t>gene</t>
  </si>
  <si>
    <t>discrete_wald</t>
  </si>
  <si>
    <t>continuous_wald</t>
  </si>
  <si>
    <t>hurdle_wald</t>
  </si>
  <si>
    <t>discrete_p</t>
  </si>
  <si>
    <t>continuous_p</t>
  </si>
  <si>
    <t>hurdle_p</t>
  </si>
  <si>
    <t>discrete_q</t>
  </si>
  <si>
    <t>continuous_q</t>
  </si>
  <si>
    <t>hurdle_q</t>
  </si>
  <si>
    <t>PGAM1</t>
  </si>
  <si>
    <t>HSP90AB1</t>
  </si>
  <si>
    <t>TMSB4X</t>
  </si>
  <si>
    <t>GAPDH</t>
  </si>
  <si>
    <t>GNAS</t>
  </si>
  <si>
    <t>LAPTM5</t>
  </si>
  <si>
    <t>XCL1</t>
  </si>
  <si>
    <t>HSPA8</t>
  </si>
  <si>
    <t>GZMB</t>
  </si>
  <si>
    <t>PKM</t>
  </si>
  <si>
    <t>ARHGDIB</t>
  </si>
  <si>
    <t>XCL2</t>
  </si>
  <si>
    <t>CCL4L2</t>
  </si>
  <si>
    <t>TSC22D3</t>
  </si>
  <si>
    <t>CCL4</t>
  </si>
  <si>
    <t>BCL2A1</t>
  </si>
  <si>
    <t>STK17A</t>
  </si>
  <si>
    <t>MIR155HG</t>
  </si>
  <si>
    <t>EIF4A1</t>
  </si>
  <si>
    <t>RGCC</t>
  </si>
  <si>
    <t>NCL</t>
  </si>
  <si>
    <t>IFNG</t>
  </si>
  <si>
    <t>CD82</t>
  </si>
  <si>
    <t>CRTAM</t>
  </si>
  <si>
    <t>RAN</t>
  </si>
  <si>
    <t>VSIR</t>
  </si>
  <si>
    <t>EGR2</t>
  </si>
  <si>
    <t>NR4A3</t>
  </si>
  <si>
    <t>PRDX1</t>
  </si>
  <si>
    <t>TNFSF14</t>
  </si>
  <si>
    <t>SRGN</t>
  </si>
  <si>
    <t>HNRNPA2B1</t>
  </si>
  <si>
    <t>NAMPT</t>
  </si>
  <si>
    <t>PARK7</t>
  </si>
  <si>
    <t>PPP1R2</t>
  </si>
  <si>
    <t>FTH1</t>
  </si>
  <si>
    <t>FASLG</t>
  </si>
  <si>
    <t>YPEL3</t>
  </si>
  <si>
    <t>ZFP36L1</t>
  </si>
  <si>
    <t>ATP1B3</t>
  </si>
  <si>
    <t>CYBA</t>
  </si>
  <si>
    <t>HSPA5</t>
  </si>
  <si>
    <t>SIAH2</t>
  </si>
  <si>
    <t>TNFRSF9</t>
  </si>
  <si>
    <t>MT-ND3</t>
  </si>
  <si>
    <t>CYTOR</t>
  </si>
  <si>
    <t>ITM2B</t>
  </si>
  <si>
    <t>JARID2</t>
  </si>
  <si>
    <t>SEC61B</t>
  </si>
  <si>
    <t>SFPQ</t>
  </si>
  <si>
    <t>NFKBID</t>
  </si>
  <si>
    <t>HSPH1</t>
  </si>
  <si>
    <t>SLA</t>
  </si>
  <si>
    <t>MAP2K3</t>
  </si>
  <si>
    <t>MDFIC</t>
  </si>
  <si>
    <t>SLFN5</t>
  </si>
  <si>
    <t>GBP2</t>
  </si>
  <si>
    <t>MT-ND5</t>
  </si>
  <si>
    <t>REL</t>
  </si>
  <si>
    <t>SLAMF7</t>
  </si>
  <si>
    <t>TAGAP</t>
  </si>
  <si>
    <t>ACAP2</t>
  </si>
  <si>
    <t>MT-CO2</t>
  </si>
  <si>
    <t>MYL12A</t>
  </si>
  <si>
    <t>FABP5</t>
  </si>
  <si>
    <t>TUBA1B</t>
  </si>
  <si>
    <t>TNFRSF1B</t>
  </si>
  <si>
    <t>EML4</t>
  </si>
  <si>
    <t>BACH2</t>
  </si>
  <si>
    <t>KDM6B</t>
  </si>
  <si>
    <t>EVI2A</t>
  </si>
  <si>
    <t>DUSP2</t>
  </si>
  <si>
    <t>BZW1</t>
  </si>
  <si>
    <t>CD8A</t>
  </si>
  <si>
    <t>RNF19A</t>
  </si>
  <si>
    <t>PLEK</t>
  </si>
  <si>
    <t>CD8B</t>
  </si>
  <si>
    <t>CXCR4</t>
  </si>
  <si>
    <t>EEF1D</t>
  </si>
  <si>
    <t>NOP10</t>
  </si>
  <si>
    <t>ANXA1</t>
  </si>
  <si>
    <t>SUN2</t>
  </si>
  <si>
    <t>ECH1</t>
  </si>
  <si>
    <t>LSP1</t>
  </si>
  <si>
    <t>CYTIP</t>
  </si>
  <si>
    <t>KLF10</t>
  </si>
  <si>
    <t>SEPTIN9</t>
  </si>
  <si>
    <t>GOLGA8A</t>
  </si>
  <si>
    <t>ILF2</t>
  </si>
  <si>
    <t>PPP1CC</t>
  </si>
  <si>
    <t>CLPTM1</t>
  </si>
  <si>
    <t>VAMP2</t>
  </si>
  <si>
    <t>CD226</t>
  </si>
  <si>
    <t>MALAT1</t>
  </si>
  <si>
    <t>PRKCH</t>
  </si>
  <si>
    <t>NR4A2</t>
  </si>
  <si>
    <t>PDCD4</t>
  </si>
  <si>
    <t>PLAAT4</t>
  </si>
  <si>
    <t>PRNP</t>
  </si>
  <si>
    <t>MT-CO1</t>
  </si>
  <si>
    <t>ABLIM1</t>
  </si>
  <si>
    <t>CLDND1</t>
  </si>
  <si>
    <t>PIM3</t>
  </si>
  <si>
    <t>IRF9</t>
  </si>
  <si>
    <t>ITM2C</t>
  </si>
  <si>
    <t>PTPRC</t>
  </si>
  <si>
    <t>MAML2</t>
  </si>
  <si>
    <t>MT-CO3</t>
  </si>
  <si>
    <t>GLS</t>
  </si>
  <si>
    <t>MAT2A</t>
  </si>
  <si>
    <t>KIF2A</t>
  </si>
  <si>
    <t>UBB</t>
  </si>
  <si>
    <t>BTG3</t>
  </si>
  <si>
    <t>NR4A1</t>
  </si>
  <si>
    <t>NFKB1</t>
  </si>
  <si>
    <t>TECR</t>
  </si>
  <si>
    <t>CD3G</t>
  </si>
  <si>
    <t>SPOCK2</t>
  </si>
  <si>
    <t>CFLAR</t>
  </si>
  <si>
    <t>CCL3</t>
  </si>
  <si>
    <t>NOLC1</t>
  </si>
  <si>
    <t>CCSER2</t>
  </si>
  <si>
    <t>FXYD5</t>
  </si>
  <si>
    <t>DDX21</t>
  </si>
  <si>
    <t>ATP1A1</t>
  </si>
  <si>
    <t>PHLDA1</t>
  </si>
  <si>
    <t>DUSP5</t>
  </si>
  <si>
    <t>TNFAIP8</t>
  </si>
  <si>
    <t>TESPA1</t>
  </si>
  <si>
    <t>LINC00623</t>
  </si>
  <si>
    <t>TNFSF9</t>
  </si>
  <si>
    <t>RASSF5</t>
  </si>
  <si>
    <t>PAXX</t>
  </si>
  <si>
    <t>SHISA5</t>
  </si>
  <si>
    <t>GRAP2</t>
  </si>
  <si>
    <t>MYH9</t>
  </si>
  <si>
    <t>PHF3</t>
  </si>
  <si>
    <t>CBLB</t>
  </si>
  <si>
    <t>WARS</t>
  </si>
  <si>
    <t>CD48</t>
  </si>
  <si>
    <t>SELPLG</t>
  </si>
  <si>
    <t>UQCRB</t>
  </si>
  <si>
    <t>SNRPB</t>
  </si>
  <si>
    <t>RORA</t>
  </si>
  <si>
    <t>PPDPF</t>
  </si>
  <si>
    <t>RILPL2</t>
  </si>
  <si>
    <t>ATP5IF1</t>
  </si>
  <si>
    <t>CYCS</t>
  </si>
  <si>
    <t>PRF1</t>
  </si>
  <si>
    <t>ETS1</t>
  </si>
  <si>
    <t>LCK</t>
  </si>
  <si>
    <t>SNRPN</t>
  </si>
  <si>
    <t>HLA-A</t>
  </si>
  <si>
    <t>TLE5</t>
  </si>
  <si>
    <t>FTL</t>
  </si>
  <si>
    <t>TNF</t>
  </si>
  <si>
    <t>RAB8B</t>
  </si>
  <si>
    <t>TPI1</t>
  </si>
  <si>
    <t>OSBPL3</t>
  </si>
  <si>
    <t>BCL2L1</t>
  </si>
  <si>
    <t>TXNIP</t>
  </si>
  <si>
    <t>IL32</t>
  </si>
  <si>
    <t>SNHG6</t>
  </si>
  <si>
    <t>MT-ATP6</t>
  </si>
  <si>
    <t>ZCCHC8</t>
  </si>
  <si>
    <t>MRFAP1</t>
  </si>
  <si>
    <t>NDUFAF3</t>
  </si>
  <si>
    <t>ATXN10</t>
  </si>
  <si>
    <t>LTBP4</t>
  </si>
  <si>
    <t>HIVEP3</t>
  </si>
  <si>
    <t>SLIRP</t>
  </si>
  <si>
    <t>AKNA</t>
  </si>
  <si>
    <t>PBXIP1</t>
  </si>
  <si>
    <t>ANKRA2</t>
  </si>
  <si>
    <t>SNUPN</t>
  </si>
  <si>
    <t>EIF5B</t>
  </si>
  <si>
    <t>CS</t>
  </si>
  <si>
    <t>NUDT22</t>
  </si>
  <si>
    <t>SLC3A2</t>
  </si>
  <si>
    <t>SDCBP</t>
  </si>
  <si>
    <t>WSB1</t>
  </si>
  <si>
    <t>PSME1</t>
  </si>
  <si>
    <t>MAP2K2</t>
  </si>
  <si>
    <t>HSPD1</t>
  </si>
  <si>
    <t>HNRNPAB</t>
  </si>
  <si>
    <t>EIF3B</t>
  </si>
  <si>
    <t>SNHG1</t>
  </si>
  <si>
    <t>RAB27A</t>
  </si>
  <si>
    <t>LUC7L2</t>
  </si>
  <si>
    <t>TOMM7</t>
  </si>
  <si>
    <t>KLF6</t>
  </si>
  <si>
    <t>LSM14A</t>
  </si>
  <si>
    <t>TGIF1</t>
  </si>
  <si>
    <t>HSPA9</t>
  </si>
  <si>
    <t>NPM1</t>
  </si>
  <si>
    <t>ARHGEF1</t>
  </si>
  <si>
    <t>FKBP1A</t>
  </si>
  <si>
    <t>NDFIP1</t>
  </si>
  <si>
    <t>IGF2R</t>
  </si>
  <si>
    <t>USF2</t>
  </si>
  <si>
    <t>SGTA</t>
  </si>
  <si>
    <t>SINHCAF</t>
  </si>
  <si>
    <t>IL21R</t>
  </si>
  <si>
    <t>MCUB</t>
  </si>
  <si>
    <t>ZFP36</t>
  </si>
  <si>
    <t>RBM8A</t>
  </si>
  <si>
    <t>IDH2</t>
  </si>
  <si>
    <t>MFSD14B</t>
  </si>
  <si>
    <t>BRD2</t>
  </si>
  <si>
    <t>ARID5B</t>
  </si>
  <si>
    <t>IL7R</t>
  </si>
  <si>
    <t>C1QBP</t>
  </si>
  <si>
    <t>SNHG16</t>
  </si>
  <si>
    <t>CHMP1A</t>
  </si>
  <si>
    <t>GALNT1</t>
  </si>
  <si>
    <t>SNRPE</t>
  </si>
  <si>
    <t>XBP1</t>
  </si>
  <si>
    <t>SEC61A1</t>
  </si>
  <si>
    <t>PUM3</t>
  </si>
  <si>
    <t>SELENOS</t>
  </si>
  <si>
    <t>GGA2</t>
  </si>
  <si>
    <t>CEP57</t>
  </si>
  <si>
    <t>FLOT2</t>
  </si>
  <si>
    <t>TRAF1</t>
  </si>
  <si>
    <t>FAM162A</t>
  </si>
  <si>
    <t>GTPBP4</t>
  </si>
  <si>
    <t>KLF13</t>
  </si>
  <si>
    <t>CIRBP</t>
  </si>
  <si>
    <t>NXPH4</t>
  </si>
  <si>
    <t>AC136475.3</t>
  </si>
  <si>
    <t>ALKBH7</t>
  </si>
  <si>
    <t>XAF1</t>
  </si>
  <si>
    <t>NUP133</t>
  </si>
  <si>
    <t>CD52</t>
  </si>
  <si>
    <t>TCERG1</t>
  </si>
  <si>
    <t>SNHG29</t>
  </si>
  <si>
    <t>CORO1A</t>
  </si>
  <si>
    <t>PGGHG</t>
  </si>
  <si>
    <t>OSTF1</t>
  </si>
  <si>
    <t>COX4I1</t>
  </si>
  <si>
    <t>SPAG9</t>
  </si>
  <si>
    <t>LGALS1</t>
  </si>
  <si>
    <t>MRPS17</t>
  </si>
  <si>
    <t>LINC01578</t>
  </si>
  <si>
    <t>PAM</t>
  </si>
  <si>
    <t>MT-ND2</t>
  </si>
  <si>
    <t>RNF166</t>
  </si>
  <si>
    <t>SLA2</t>
  </si>
  <si>
    <t>LIMD2</t>
  </si>
  <si>
    <t>ANP32E</t>
  </si>
  <si>
    <t>MTRNR2L12</t>
  </si>
  <si>
    <t>STK17B</t>
  </si>
  <si>
    <t>CD160</t>
  </si>
  <si>
    <t>NUB1</t>
  </si>
  <si>
    <t>DDX18</t>
  </si>
  <si>
    <t>LY6E</t>
  </si>
  <si>
    <t>SEM1</t>
  </si>
  <si>
    <t>ARMC8</t>
  </si>
  <si>
    <t>TBC1D10C</t>
  </si>
  <si>
    <t>POMP</t>
  </si>
  <si>
    <t>CUL1</t>
  </si>
  <si>
    <t>ZNF593</t>
  </si>
  <si>
    <t>MT-ATP8</t>
  </si>
  <si>
    <t>MBP</t>
  </si>
  <si>
    <t>TMSB10</t>
  </si>
  <si>
    <t>RBM19</t>
  </si>
  <si>
    <t>CKS2</t>
  </si>
  <si>
    <t>G3BP1</t>
  </si>
  <si>
    <t>JUND</t>
  </si>
  <si>
    <t>NME1</t>
  </si>
  <si>
    <t>CPD</t>
  </si>
  <si>
    <t>ZNF506</t>
  </si>
  <si>
    <t>GSTK1</t>
  </si>
  <si>
    <t>NOL7</t>
  </si>
  <si>
    <t>NDUFB10</t>
  </si>
  <si>
    <t>PSMD11</t>
  </si>
  <si>
    <t>ADD1</t>
  </si>
  <si>
    <t>ECI2</t>
  </si>
  <si>
    <t>SLC7A1</t>
  </si>
  <si>
    <t>MT-ND4</t>
  </si>
  <si>
    <t>TUBA1A</t>
  </si>
  <si>
    <t>S1PR1</t>
  </si>
  <si>
    <t>IDS</t>
  </si>
  <si>
    <t>PPP2R2D</t>
  </si>
  <si>
    <t>MZT2A</t>
  </si>
  <si>
    <t>LPXN</t>
  </si>
  <si>
    <t>KIF21A</t>
  </si>
  <si>
    <t>UBE2D3</t>
  </si>
  <si>
    <t>KCTD17</t>
  </si>
  <si>
    <t>CSRNP1</t>
  </si>
  <si>
    <t>EIF4B</t>
  </si>
  <si>
    <t>SCP2</t>
  </si>
  <si>
    <t>AC004687.1</t>
  </si>
  <si>
    <t>SYNE1</t>
  </si>
  <si>
    <t>GIMAP7</t>
  </si>
  <si>
    <t>CXCR3</t>
  </si>
  <si>
    <t>SRSF11</t>
  </si>
  <si>
    <t>CD84</t>
  </si>
  <si>
    <t>PFDN5</t>
  </si>
  <si>
    <t>TRIM4</t>
  </si>
  <si>
    <t>CPNE3</t>
  </si>
  <si>
    <t>MAZ</t>
  </si>
  <si>
    <t>PSIP1</t>
  </si>
  <si>
    <t>PTPRE</t>
  </si>
  <si>
    <t>ARL6IP5</t>
  </si>
  <si>
    <t>TMEM109</t>
  </si>
  <si>
    <t>TESK1</t>
  </si>
  <si>
    <t>STAT5A</t>
  </si>
  <si>
    <t>ASF1A</t>
  </si>
  <si>
    <t>NUDT4</t>
  </si>
  <si>
    <t>TMPO</t>
  </si>
  <si>
    <t>GTPBP10</t>
  </si>
  <si>
    <t>RHEB</t>
  </si>
  <si>
    <t>PDHA1</t>
  </si>
  <si>
    <t>PITPNC1</t>
  </si>
  <si>
    <t>BICDL1</t>
  </si>
  <si>
    <t>CRIP1</t>
  </si>
  <si>
    <t>GIPC1</t>
  </si>
  <si>
    <t>CDC27</t>
  </si>
  <si>
    <t>TOMM22</t>
  </si>
  <si>
    <t>MT-ND4L</t>
  </si>
  <si>
    <t>PPP2R5A</t>
  </si>
  <si>
    <t>FAAP20</t>
  </si>
  <si>
    <t>TBP</t>
  </si>
  <si>
    <t>TARDBP</t>
  </si>
  <si>
    <t>MRPL57</t>
  </si>
  <si>
    <t>IRF8</t>
  </si>
  <si>
    <t>STARD4</t>
  </si>
  <si>
    <t>CHMP4B</t>
  </si>
  <si>
    <t>MBD4</t>
  </si>
  <si>
    <t>CTNNA1</t>
  </si>
  <si>
    <t>SLC1A5</t>
  </si>
  <si>
    <t>TMF1</t>
  </si>
  <si>
    <t>TIMM17A</t>
  </si>
  <si>
    <t>MRPL4</t>
  </si>
  <si>
    <t>BIRC3</t>
  </si>
  <si>
    <t>DNAJB11</t>
  </si>
  <si>
    <t>OFD1</t>
  </si>
  <si>
    <t>SLC7A5</t>
  </si>
  <si>
    <t>CENPV</t>
  </si>
  <si>
    <t>TMEM167A</t>
  </si>
  <si>
    <t>ENO1</t>
  </si>
  <si>
    <t>NOP16</t>
  </si>
  <si>
    <t>STUB1</t>
  </si>
  <si>
    <t>TMOD3</t>
  </si>
  <si>
    <t>SDAD1</t>
  </si>
  <si>
    <t>DIAPH1</t>
  </si>
  <si>
    <t>FUNDC2</t>
  </si>
  <si>
    <t>BCL7C</t>
  </si>
  <si>
    <t>SERPINB9</t>
  </si>
  <si>
    <t>LAGE3</t>
  </si>
  <si>
    <t>TC2N</t>
  </si>
  <si>
    <t>RAF1</t>
  </si>
  <si>
    <t>ANXA2R</t>
  </si>
  <si>
    <t>KLF9</t>
  </si>
  <si>
    <t>EIF1</t>
  </si>
  <si>
    <t>PEBP1</t>
  </si>
  <si>
    <t>ICE1</t>
  </si>
  <si>
    <t>CD81</t>
  </si>
  <si>
    <t>PPP1R15A</t>
  </si>
  <si>
    <t>WIPF1</t>
  </si>
  <si>
    <t>PMF1</t>
  </si>
  <si>
    <t>CD247</t>
  </si>
  <si>
    <t>EPS15L1</t>
  </si>
  <si>
    <t>MAP3K8</t>
  </si>
  <si>
    <t>POP7</t>
  </si>
  <si>
    <t>HIST1H1D</t>
  </si>
  <si>
    <t>MGAT2</t>
  </si>
  <si>
    <t>KPNA2</t>
  </si>
  <si>
    <t>TOP1</t>
  </si>
  <si>
    <t>POLR1C</t>
  </si>
  <si>
    <t>ARL8B</t>
  </si>
  <si>
    <t>USP22</t>
  </si>
  <si>
    <t>TM2D3</t>
  </si>
  <si>
    <t>SNHG15</t>
  </si>
  <si>
    <t>FAU</t>
  </si>
  <si>
    <t>CLASRP</t>
  </si>
  <si>
    <t>CDK6</t>
  </si>
  <si>
    <t>AKAP9</t>
  </si>
  <si>
    <t>ADAR</t>
  </si>
  <si>
    <t>OCIAD2</t>
  </si>
  <si>
    <t>IRF4</t>
  </si>
  <si>
    <t>CKLF</t>
  </si>
  <si>
    <t>ZNF706</t>
  </si>
  <si>
    <t>UQCR10</t>
  </si>
  <si>
    <t>EIF5A</t>
  </si>
  <si>
    <t>TUBA1C</t>
  </si>
  <si>
    <t>SNHG32</t>
  </si>
  <si>
    <t>DNAJC1</t>
  </si>
  <si>
    <t>RNF213</t>
  </si>
  <si>
    <t>FAM107B</t>
  </si>
  <si>
    <t>GABARAP</t>
  </si>
  <si>
    <t>CAMK4</t>
  </si>
  <si>
    <t>HIST1H1E</t>
  </si>
  <si>
    <t>SLC39A10</t>
  </si>
  <si>
    <t>HMG20B</t>
  </si>
  <si>
    <t>TRA2A</t>
  </si>
  <si>
    <t>ABHD17A</t>
  </si>
  <si>
    <t>F2R</t>
  </si>
  <si>
    <t>CBWD2</t>
  </si>
  <si>
    <t>FYB1</t>
  </si>
  <si>
    <t>SYNRG</t>
  </si>
  <si>
    <t>S100PBP</t>
  </si>
  <si>
    <t>FGD3</t>
  </si>
  <si>
    <t>BOD1L1</t>
  </si>
  <si>
    <t>DDX3X</t>
  </si>
  <si>
    <t>CLEC2B</t>
  </si>
  <si>
    <t>DCAF15</t>
  </si>
  <si>
    <t>JADE1</t>
  </si>
  <si>
    <t>CD3E</t>
  </si>
  <si>
    <t>HTRA2</t>
  </si>
  <si>
    <t>TCF25</t>
  </si>
  <si>
    <t>BCL11B</t>
  </si>
  <si>
    <t>EPB41</t>
  </si>
  <si>
    <t>RNF121</t>
  </si>
  <si>
    <t>CCDC59</t>
  </si>
  <si>
    <t>PDIA6</t>
  </si>
  <si>
    <t>UFL1</t>
  </si>
  <si>
    <t>MRPS18B</t>
  </si>
  <si>
    <t>ITGA4</t>
  </si>
  <si>
    <t>SRRT</t>
  </si>
  <si>
    <t>BAG4</t>
  </si>
  <si>
    <t>MXRA7</t>
  </si>
  <si>
    <t>UBE2F</t>
  </si>
  <si>
    <t>GIMAP4</t>
  </si>
  <si>
    <t>MBIP</t>
  </si>
  <si>
    <t>RBPJ</t>
  </si>
  <si>
    <t>TRIM22</t>
  </si>
  <si>
    <t>CCT3</t>
  </si>
  <si>
    <t>MON1B</t>
  </si>
  <si>
    <t>CCDC85B</t>
  </si>
  <si>
    <t>EIF3I</t>
  </si>
  <si>
    <t>HMGN3</t>
  </si>
  <si>
    <t>UBE2S</t>
  </si>
  <si>
    <t>ADO</t>
  </si>
  <si>
    <t>AAK1</t>
  </si>
  <si>
    <t>PRRC2A</t>
  </si>
  <si>
    <t>PSMC2</t>
  </si>
  <si>
    <t>PHF1</t>
  </si>
  <si>
    <t>FKBP8</t>
  </si>
  <si>
    <t>RHOG</t>
  </si>
  <si>
    <t>DBNL</t>
  </si>
  <si>
    <t>ZNF430</t>
  </si>
  <si>
    <t>CEMIP2</t>
  </si>
  <si>
    <t>PPP1CA</t>
  </si>
  <si>
    <t>ZNRD1</t>
  </si>
  <si>
    <t>RPN1</t>
  </si>
  <si>
    <t>C1orf21</t>
  </si>
  <si>
    <t>PTPN11</t>
  </si>
  <si>
    <t>NCS1</t>
  </si>
  <si>
    <t>LRRFIP2</t>
  </si>
  <si>
    <t>NDUFA3</t>
  </si>
  <si>
    <t>BUD31</t>
  </si>
  <si>
    <t>AC006064.4</t>
  </si>
  <si>
    <t>SPEN</t>
  </si>
  <si>
    <t>PARL</t>
  </si>
  <si>
    <t>PRCC</t>
  </si>
  <si>
    <t>UQCRQ</t>
  </si>
  <si>
    <t>FDXACB1</t>
  </si>
  <si>
    <t>PLEC</t>
  </si>
  <si>
    <t>PCM1</t>
  </si>
  <si>
    <t>HNRNPDL</t>
  </si>
  <si>
    <t>SLC38A10</t>
  </si>
  <si>
    <t>UHMK1</t>
  </si>
  <si>
    <t>ZBTB25</t>
  </si>
  <si>
    <t>IL16</t>
  </si>
  <si>
    <t>NCBP3</t>
  </si>
  <si>
    <t>MT-CYB</t>
  </si>
  <si>
    <t>UPP1</t>
  </si>
  <si>
    <t>ARGLU1</t>
  </si>
  <si>
    <t>EIF3M</t>
  </si>
  <si>
    <t>EIF3F</t>
  </si>
  <si>
    <t>COMMD6</t>
  </si>
  <si>
    <t>DHX9</t>
  </si>
  <si>
    <t>CENPC</t>
  </si>
  <si>
    <t>DGCR6L</t>
  </si>
  <si>
    <t>RGS10</t>
  </si>
  <si>
    <t>DDX6</t>
  </si>
  <si>
    <t>GAS5</t>
  </si>
  <si>
    <t>SDHAF2</t>
  </si>
  <si>
    <t>TASP1</t>
  </si>
  <si>
    <t>PMAIP1</t>
  </si>
  <si>
    <t>SEC61G</t>
  </si>
  <si>
    <t>EEF1A1</t>
  </si>
  <si>
    <t>PSMB9</t>
  </si>
  <si>
    <t>HOPX</t>
  </si>
  <si>
    <t>RBM3</t>
  </si>
  <si>
    <t>FARSA</t>
  </si>
  <si>
    <t>MTPN</t>
  </si>
  <si>
    <t>AHI1</t>
  </si>
  <si>
    <t>MXD4</t>
  </si>
  <si>
    <t>GCHFR</t>
  </si>
  <si>
    <t>HIST1H4C</t>
  </si>
  <si>
    <t>PIGT</t>
  </si>
  <si>
    <t>CDK4</t>
  </si>
  <si>
    <t>TOMM40</t>
  </si>
  <si>
    <t>S1PR4</t>
  </si>
  <si>
    <t>CD5</t>
  </si>
  <si>
    <t>POLR2H</t>
  </si>
  <si>
    <t>SH3BGRL</t>
  </si>
  <si>
    <t>ANKRD13D</t>
  </si>
  <si>
    <t>GNL2</t>
  </si>
  <si>
    <t>CCNH</t>
  </si>
  <si>
    <t>IFITM1</t>
  </si>
  <si>
    <t>IQCB1</t>
  </si>
  <si>
    <t>RRP15</t>
  </si>
  <si>
    <t>DPYD</t>
  </si>
  <si>
    <t>POLE3</t>
  </si>
  <si>
    <t>SNRPD1</t>
  </si>
  <si>
    <t>SP100</t>
  </si>
  <si>
    <t>COPE</t>
  </si>
  <si>
    <t>SFSWAP</t>
  </si>
  <si>
    <t>JAGN1</t>
  </si>
  <si>
    <t>COX7A2</t>
  </si>
  <si>
    <t>MRPL3</t>
  </si>
  <si>
    <t>SSR3</t>
  </si>
  <si>
    <t>CTPS1</t>
  </si>
  <si>
    <t>RIN3</t>
  </si>
  <si>
    <t>VAMP5</t>
  </si>
  <si>
    <t>GARS</t>
  </si>
  <si>
    <t>U2AF2</t>
  </si>
  <si>
    <t>PTP4A2</t>
  </si>
  <si>
    <t>DCAF13</t>
  </si>
  <si>
    <t>CAMK2D</t>
  </si>
  <si>
    <t>PLP2</t>
  </si>
  <si>
    <t>YBX1</t>
  </si>
  <si>
    <t>OGA</t>
  </si>
  <si>
    <t>PARP8</t>
  </si>
  <si>
    <t>SQLE</t>
  </si>
  <si>
    <t>MIA2</t>
  </si>
  <si>
    <t>ETFB</t>
  </si>
  <si>
    <t>GABARAPL2</t>
  </si>
  <si>
    <t>ACTR2</t>
  </si>
  <si>
    <t>EXOSC1</t>
  </si>
  <si>
    <t>AARS</t>
  </si>
  <si>
    <t>MYDGF</t>
  </si>
  <si>
    <t>TBCD</t>
  </si>
  <si>
    <t>AGO2</t>
  </si>
  <si>
    <t>PSMA4</t>
  </si>
  <si>
    <t>BIRC6</t>
  </si>
  <si>
    <t>NACA</t>
  </si>
  <si>
    <t>RAB5B</t>
  </si>
  <si>
    <t>PRDX5</t>
  </si>
  <si>
    <t>S100A6</t>
  </si>
  <si>
    <t>SUPT16H</t>
  </si>
  <si>
    <t>RBM38</t>
  </si>
  <si>
    <t>BTN3A3</t>
  </si>
  <si>
    <t>MZT1</t>
  </si>
  <si>
    <t>MIA3</t>
  </si>
  <si>
    <t>HENMT1</t>
  </si>
  <si>
    <t>GLMN</t>
  </si>
  <si>
    <t>STOM</t>
  </si>
  <si>
    <t>TMED4</t>
  </si>
  <si>
    <t>PTGER4</t>
  </si>
  <si>
    <t>CTSD</t>
  </si>
  <si>
    <t>CEP120</t>
  </si>
  <si>
    <t>CTSA</t>
  </si>
  <si>
    <t>IFT43</t>
  </si>
  <si>
    <t>ARL5A</t>
  </si>
  <si>
    <t>TMED9</t>
  </si>
  <si>
    <t>SPATC1L</t>
  </si>
  <si>
    <t>HSPB1</t>
  </si>
  <si>
    <t>PRR5L</t>
  </si>
  <si>
    <t>NSD1</t>
  </si>
  <si>
    <t>DCP1A</t>
  </si>
  <si>
    <t>TOMM5</t>
  </si>
  <si>
    <t>TSR1</t>
  </si>
  <si>
    <t>AMD1</t>
  </si>
  <si>
    <t>MPHOSPH9</t>
  </si>
  <si>
    <t>ODC1</t>
  </si>
  <si>
    <t>SERINC3</t>
  </si>
  <si>
    <t>CCDC12</t>
  </si>
  <si>
    <t>TVP23B</t>
  </si>
  <si>
    <t>UBN1</t>
  </si>
  <si>
    <t>PSMD7</t>
  </si>
  <si>
    <t>P2RY10</t>
  </si>
  <si>
    <t>PLK3</t>
  </si>
  <si>
    <t>CCT6A</t>
  </si>
  <si>
    <t>SMAD7</t>
  </si>
  <si>
    <t>TMEM30A</t>
  </si>
  <si>
    <t>PSMB10</t>
  </si>
  <si>
    <t>BORCS7</t>
  </si>
  <si>
    <t>TWISTNB</t>
  </si>
  <si>
    <t>MIR222HG</t>
  </si>
  <si>
    <t>NHP2</t>
  </si>
  <si>
    <t>EIF3L</t>
  </si>
  <si>
    <t>BIN1</t>
  </si>
  <si>
    <t>KRR1</t>
  </si>
  <si>
    <t>VAMP8</t>
  </si>
  <si>
    <t>PDE4D</t>
  </si>
  <si>
    <t>SMC5</t>
  </si>
  <si>
    <t>HACD3</t>
  </si>
  <si>
    <t>LDLRAP1</t>
  </si>
  <si>
    <t>HLA-E</t>
  </si>
  <si>
    <t>VPS28</t>
  </si>
  <si>
    <t>BDP1</t>
  </si>
  <si>
    <t>PRPF18</t>
  </si>
  <si>
    <t>ARID4B</t>
  </si>
  <si>
    <t>ADRM1</t>
  </si>
  <si>
    <t>DTD1</t>
  </si>
  <si>
    <t>NGDN</t>
  </si>
  <si>
    <t>SDF2L1</t>
  </si>
  <si>
    <t>MAX</t>
  </si>
  <si>
    <t>MKRN1</t>
  </si>
  <si>
    <t>GRPEL1</t>
  </si>
  <si>
    <t>MTF1</t>
  </si>
  <si>
    <t>DNAJB6</t>
  </si>
  <si>
    <t>TAX1BP1</t>
  </si>
  <si>
    <t>APOBEC3G</t>
  </si>
  <si>
    <t>SORL1</t>
  </si>
  <si>
    <t>TMEM14B</t>
  </si>
  <si>
    <t>MYBBP1A</t>
  </si>
  <si>
    <t>SAMHD1</t>
  </si>
  <si>
    <t>TMED7</t>
  </si>
  <si>
    <t>ARRDC1</t>
  </si>
  <si>
    <t>CHMP5</t>
  </si>
  <si>
    <t>MEF2A</t>
  </si>
  <si>
    <t>MRPL10</t>
  </si>
  <si>
    <t>FO393401.1</t>
  </si>
  <si>
    <t>GABARAPL1</t>
  </si>
  <si>
    <t>NUCB1</t>
  </si>
  <si>
    <t>PPA1</t>
  </si>
  <si>
    <t>MT-ND1</t>
  </si>
  <si>
    <t>PFKP</t>
  </si>
  <si>
    <t>SNX9</t>
  </si>
  <si>
    <t>NDUFA6</t>
  </si>
  <si>
    <t>SLC39A3</t>
  </si>
  <si>
    <t>FAM118A</t>
  </si>
  <si>
    <t>UBE2E1</t>
  </si>
  <si>
    <t>PAIP2</t>
  </si>
  <si>
    <t>KAT7</t>
  </si>
  <si>
    <t>TIMM23</t>
  </si>
  <si>
    <t>PARP15</t>
  </si>
  <si>
    <t>NAB2</t>
  </si>
  <si>
    <t>HSPA14_ENSG00000187522</t>
  </si>
  <si>
    <t>ASH1L</t>
  </si>
  <si>
    <t>HNRNPUL1</t>
  </si>
  <si>
    <t>TMX4</t>
  </si>
  <si>
    <t>DPP9</t>
  </si>
  <si>
    <t>ACAP1</t>
  </si>
  <si>
    <t>RASAL3</t>
  </si>
  <si>
    <t>MTF2</t>
  </si>
  <si>
    <t>TNFAIP3</t>
  </si>
  <si>
    <t>C5orf22</t>
  </si>
  <si>
    <t>ATP6V1C1</t>
  </si>
  <si>
    <t>PTPN4</t>
  </si>
  <si>
    <t>VPS29</t>
  </si>
  <si>
    <t>METRNL</t>
  </si>
  <si>
    <t>PSMC1</t>
  </si>
  <si>
    <t>RSRP1</t>
  </si>
  <si>
    <t>IMP4</t>
  </si>
  <si>
    <t>CDK11A</t>
  </si>
  <si>
    <t>MT-ND6</t>
  </si>
  <si>
    <t>EMC10</t>
  </si>
  <si>
    <t>ADH5</t>
  </si>
  <si>
    <t>RBL2</t>
  </si>
  <si>
    <t>ATP5MC3</t>
  </si>
  <si>
    <t>PSMC5</t>
  </si>
  <si>
    <t>MYCBP</t>
  </si>
  <si>
    <t>RGS19</t>
  </si>
  <si>
    <t>ATP5ME</t>
  </si>
  <si>
    <t>ERAP2</t>
  </si>
  <si>
    <t>H1FX</t>
  </si>
  <si>
    <t>GRK6</t>
  </si>
  <si>
    <t>GPR89A</t>
  </si>
  <si>
    <t>HNRNPH2</t>
  </si>
  <si>
    <t>NME2</t>
  </si>
  <si>
    <t>TARS</t>
  </si>
  <si>
    <t>SCAF4</t>
  </si>
  <si>
    <t>MRPL21</t>
  </si>
  <si>
    <t>ABRACL</t>
  </si>
  <si>
    <t>PNKD</t>
  </si>
  <si>
    <t>PPT1</t>
  </si>
  <si>
    <t>ARL5B</t>
  </si>
  <si>
    <t>ERP29</t>
  </si>
  <si>
    <t>SURF4</t>
  </si>
  <si>
    <t>ATP6AP1</t>
  </si>
  <si>
    <t>USP33</t>
  </si>
  <si>
    <t>CYBC1</t>
  </si>
  <si>
    <t>TCAF2</t>
  </si>
  <si>
    <t>MCMBP</t>
  </si>
  <si>
    <t>PMS2</t>
  </si>
  <si>
    <t>PANK2</t>
  </si>
  <si>
    <t>RCSD1</t>
  </si>
  <si>
    <t>RER1</t>
  </si>
  <si>
    <t>NCF1</t>
  </si>
  <si>
    <t>CCDC107</t>
  </si>
  <si>
    <t>LRRC47</t>
  </si>
  <si>
    <t>PQBP1</t>
  </si>
  <si>
    <t>GIT2</t>
  </si>
  <si>
    <t>LNPEP</t>
  </si>
  <si>
    <t>TMEM50A</t>
  </si>
  <si>
    <t>WDR83OS</t>
  </si>
  <si>
    <t>FUT8</t>
  </si>
  <si>
    <t>FIG4</t>
  </si>
  <si>
    <t>BAZ2A</t>
  </si>
  <si>
    <t>FMNL1</t>
  </si>
  <si>
    <t>PSMB7</t>
  </si>
  <si>
    <t>PLCL2</t>
  </si>
  <si>
    <t>SBF1</t>
  </si>
  <si>
    <t>ATP5PF</t>
  </si>
  <si>
    <t>DNTTIP2</t>
  </si>
  <si>
    <t>MRPL16</t>
  </si>
  <si>
    <t>ZNFX1</t>
  </si>
  <si>
    <t>SRSF10</t>
  </si>
  <si>
    <t>TOMM34</t>
  </si>
  <si>
    <t>CHD7</t>
  </si>
  <si>
    <t>PPP2R5C</t>
  </si>
  <si>
    <t>SRPRB</t>
  </si>
  <si>
    <t>PARP12</t>
  </si>
  <si>
    <t>ETFA</t>
  </si>
  <si>
    <t>CCT5</t>
  </si>
  <si>
    <t>UXS1</t>
  </si>
  <si>
    <t>ATP6V0E1</t>
  </si>
  <si>
    <t>FUBP1</t>
  </si>
  <si>
    <t>PARVG</t>
  </si>
  <si>
    <t>STAU1</t>
  </si>
  <si>
    <t>JUNB</t>
  </si>
  <si>
    <t>ZDHHC7</t>
  </si>
  <si>
    <t>DNAJB1</t>
  </si>
  <si>
    <t>UBA52</t>
  </si>
  <si>
    <t>ANKRD17</t>
  </si>
  <si>
    <t>RWDD1</t>
  </si>
  <si>
    <t>ZNF639</t>
  </si>
  <si>
    <t>SLAMF1</t>
  </si>
  <si>
    <t>DUSP1</t>
  </si>
  <si>
    <t>SARAF</t>
  </si>
  <si>
    <t>ACBD3</t>
  </si>
  <si>
    <t>BLOC1S2</t>
  </si>
  <si>
    <t>SOD2</t>
  </si>
  <si>
    <t>ALDOA</t>
  </si>
  <si>
    <t>STRAP</t>
  </si>
  <si>
    <t>CDKN1B</t>
  </si>
  <si>
    <t>TRAPPC6B</t>
  </si>
  <si>
    <t>CD47</t>
  </si>
  <si>
    <t>RXYLT1</t>
  </si>
  <si>
    <t>UBA5</t>
  </si>
  <si>
    <t>C1D</t>
  </si>
  <si>
    <t>MAP7D1</t>
  </si>
  <si>
    <t>TCF3</t>
  </si>
  <si>
    <t>EIF4A2</t>
  </si>
  <si>
    <t>NTMT1</t>
  </si>
  <si>
    <t>HIKESHI</t>
  </si>
  <si>
    <t>EIF4G1</t>
  </si>
  <si>
    <t>CDC42SE2</t>
  </si>
  <si>
    <t>EIF4H</t>
  </si>
  <si>
    <t>ARHGAP26</t>
  </si>
  <si>
    <t>PKN1</t>
  </si>
  <si>
    <t>PDCD7</t>
  </si>
  <si>
    <t>EPOP</t>
  </si>
  <si>
    <t>IER5</t>
  </si>
  <si>
    <t>ATPAF1</t>
  </si>
  <si>
    <t>CD3D</t>
  </si>
  <si>
    <t>FAM117A</t>
  </si>
  <si>
    <t>EBNA1BP2</t>
  </si>
  <si>
    <t>UNC119</t>
  </si>
  <si>
    <t>SNX2</t>
  </si>
  <si>
    <t>ABI1</t>
  </si>
  <si>
    <t>WDR82</t>
  </si>
  <si>
    <t>GOPC</t>
  </si>
  <si>
    <t>SNHG7</t>
  </si>
  <si>
    <t>METTL23</t>
  </si>
  <si>
    <t>PAFAH1B1</t>
  </si>
  <si>
    <t>NMRK1</t>
  </si>
  <si>
    <t>AAMP</t>
  </si>
  <si>
    <t>UBE2L3</t>
  </si>
  <si>
    <t>ETF1</t>
  </si>
  <si>
    <t>GTF2E2</t>
  </si>
  <si>
    <t>ARHGEF3</t>
  </si>
  <si>
    <t>TOMM20</t>
  </si>
  <si>
    <t>RAC2</t>
  </si>
  <si>
    <t>PAICS</t>
  </si>
  <si>
    <t>PTPRCAP</t>
  </si>
  <si>
    <t>EHD1</t>
  </si>
  <si>
    <t>PSMA1</t>
  </si>
  <si>
    <t>NDUFA2</t>
  </si>
  <si>
    <t>SNX19</t>
  </si>
  <si>
    <t>S100A4</t>
  </si>
  <si>
    <t>log_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2" fontId="16" fillId="0" borderId="0" xfId="0" applyNumberFormat="1" applyFont="1"/>
    <xf numFmtId="2" fontId="0" fillId="0" borderId="0" xfId="0" applyNumberFormat="1"/>
    <xf numFmtId="11" fontId="16" fillId="0" borderId="0" xfId="0" applyNumberFormat="1" applyFo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79"/>
  <sheetViews>
    <sheetView tabSelected="1" workbookViewId="0">
      <selection activeCell="C13" sqref="C13"/>
    </sheetView>
  </sheetViews>
  <sheetFormatPr defaultRowHeight="15" x14ac:dyDescent="0.25"/>
  <cols>
    <col min="1" max="1" width="12.7109375" customWidth="1"/>
    <col min="2" max="5" width="12.7109375" style="4" customWidth="1"/>
    <col min="6" max="11" width="12.7109375" style="1" customWidth="1"/>
  </cols>
  <sheetData>
    <row r="1" spans="1:11" x14ac:dyDescent="0.25">
      <c r="A1" s="2" t="s">
        <v>0</v>
      </c>
      <c r="B1" s="3" t="s">
        <v>788</v>
      </c>
      <c r="C1" s="3" t="s">
        <v>1</v>
      </c>
      <c r="D1" s="3" t="s">
        <v>2</v>
      </c>
      <c r="E1" s="3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</row>
    <row r="2" spans="1:11" x14ac:dyDescent="0.25">
      <c r="A2" t="s">
        <v>22</v>
      </c>
      <c r="B2" s="4">
        <v>5.9375693392901701</v>
      </c>
      <c r="C2" s="4">
        <v>32.543059779983402</v>
      </c>
      <c r="D2" s="4">
        <v>15.487091031091101</v>
      </c>
      <c r="E2" s="4">
        <v>48.030150811074499</v>
      </c>
      <c r="F2" s="1">
        <v>1.16580701049176E-8</v>
      </c>
      <c r="G2" s="1">
        <v>8.3070641667652297E-5</v>
      </c>
      <c r="H2" s="1">
        <v>3.7186496958267197E-11</v>
      </c>
      <c r="I2" s="1">
        <v>3.2099883813895603E-5</v>
      </c>
      <c r="J2" s="1">
        <v>2.7720516387435799E-2</v>
      </c>
      <c r="K2" s="1">
        <v>9.4739752250600706E-8</v>
      </c>
    </row>
    <row r="3" spans="1:11" x14ac:dyDescent="0.25">
      <c r="A3" t="s">
        <v>21</v>
      </c>
      <c r="B3" s="4">
        <v>5.4288669456421301</v>
      </c>
      <c r="C3" s="4">
        <v>35.828610324082597</v>
      </c>
      <c r="D3" s="4">
        <v>17.3269654330423</v>
      </c>
      <c r="E3" s="4">
        <v>53.1555757571249</v>
      </c>
      <c r="F3" s="1">
        <v>2.1546053732896999E-9</v>
      </c>
      <c r="G3" s="1">
        <v>3.1468953050592503E-5</v>
      </c>
      <c r="H3" s="1">
        <v>2.8669055352390498E-12</v>
      </c>
      <c r="I3" s="1">
        <v>9.7932200729449894E-6</v>
      </c>
      <c r="J3" s="1">
        <v>1.40901241431083E-2</v>
      </c>
      <c r="K3" s="1">
        <v>7.9126592772597793E-9</v>
      </c>
    </row>
    <row r="4" spans="1:11" x14ac:dyDescent="0.25">
      <c r="A4" t="s">
        <v>16</v>
      </c>
      <c r="B4" s="4">
        <v>5.2739790930763899</v>
      </c>
      <c r="C4" s="4">
        <v>41.872747183911102</v>
      </c>
      <c r="D4" s="4">
        <v>27.582478847056102</v>
      </c>
      <c r="E4" s="4">
        <v>69.455226030967196</v>
      </c>
      <c r="F4" s="1">
        <v>9.7410912031488503E-11</v>
      </c>
      <c r="G4" s="1">
        <v>1.50536226668881E-7</v>
      </c>
      <c r="H4" s="1">
        <v>8.2792176102852299E-16</v>
      </c>
      <c r="I4" s="1">
        <v>1.7442349231235901E-6</v>
      </c>
      <c r="J4" s="1">
        <v>1.66398981554114E-4</v>
      </c>
      <c r="K4" s="1">
        <v>3.9172526750378096E-12</v>
      </c>
    </row>
    <row r="5" spans="1:11" x14ac:dyDescent="0.25">
      <c r="A5" t="s">
        <v>24</v>
      </c>
      <c r="B5" s="4">
        <v>4.7219630720050896</v>
      </c>
      <c r="C5" s="4">
        <v>15.9867552381418</v>
      </c>
      <c r="D5" s="4">
        <v>31.194778937368</v>
      </c>
      <c r="E5" s="4">
        <v>47.181534175509903</v>
      </c>
      <c r="F5" s="1">
        <v>6.3787183741354696E-5</v>
      </c>
      <c r="G5" s="1">
        <v>2.3339295460483499E-8</v>
      </c>
      <c r="H5" s="1">
        <v>5.6840780131211601E-11</v>
      </c>
      <c r="I5" s="1">
        <v>2.0345873466694201E-2</v>
      </c>
      <c r="J5" s="1">
        <v>3.4398231626176001E-5</v>
      </c>
      <c r="K5" s="1">
        <v>1.25504442529715E-7</v>
      </c>
    </row>
    <row r="6" spans="1:11" x14ac:dyDescent="0.25">
      <c r="A6" t="s">
        <v>18</v>
      </c>
      <c r="B6" s="4">
        <v>3.5642935532204598</v>
      </c>
      <c r="C6" s="4">
        <v>15.4041849882191</v>
      </c>
      <c r="D6" s="4">
        <v>48.831093185565997</v>
      </c>
      <c r="E6" s="4">
        <v>64.235278173785105</v>
      </c>
      <c r="F6" s="1">
        <v>8.6795855090966606E-5</v>
      </c>
      <c r="G6" s="1">
        <v>2.78981818410769E-12</v>
      </c>
      <c r="H6" s="1">
        <v>1.12586565966979E-14</v>
      </c>
      <c r="I6" s="1">
        <v>2.4850951833210701E-2</v>
      </c>
      <c r="J6" s="1">
        <v>1.23351811010322E-8</v>
      </c>
      <c r="K6" s="1">
        <v>4.1431856275848299E-11</v>
      </c>
    </row>
    <row r="7" spans="1:11" x14ac:dyDescent="0.25">
      <c r="A7" t="s">
        <v>31</v>
      </c>
      <c r="B7" s="4">
        <v>3.23817173469513</v>
      </c>
      <c r="C7" s="4">
        <v>41.109896238130801</v>
      </c>
      <c r="D7" s="4">
        <v>2.1675219835626498</v>
      </c>
      <c r="E7" s="4">
        <v>43.277418221693402</v>
      </c>
      <c r="F7" s="1">
        <v>1.4390585692125799E-10</v>
      </c>
      <c r="G7" s="1">
        <v>0.14095320375736101</v>
      </c>
      <c r="H7" s="1">
        <v>4.0033912686713401E-10</v>
      </c>
      <c r="I7" s="1">
        <v>1.7442349231235901E-6</v>
      </c>
      <c r="J7" s="1">
        <v>1</v>
      </c>
      <c r="K7" s="1">
        <v>5.8203147870749903E-7</v>
      </c>
    </row>
    <row r="8" spans="1:11" x14ac:dyDescent="0.25">
      <c r="A8" t="s">
        <v>27</v>
      </c>
      <c r="B8" s="4">
        <v>2.5817068395412601</v>
      </c>
      <c r="C8" s="4">
        <v>41.872747183911102</v>
      </c>
      <c r="D8" s="4">
        <v>3.8478344184541799</v>
      </c>
      <c r="E8" s="4">
        <v>45.7205816023653</v>
      </c>
      <c r="F8" s="1">
        <v>9.7410912031489602E-11</v>
      </c>
      <c r="G8" s="1">
        <v>4.98102644667206E-2</v>
      </c>
      <c r="H8" s="1">
        <v>1.1800539157623901E-10</v>
      </c>
      <c r="I8" s="1">
        <v>1.7442349231235901E-6</v>
      </c>
      <c r="J8" s="1">
        <v>0.99422774980420003</v>
      </c>
      <c r="K8" s="1">
        <v>2.13251200757551E-7</v>
      </c>
    </row>
    <row r="9" spans="1:11" x14ac:dyDescent="0.25">
      <c r="A9" t="s">
        <v>10</v>
      </c>
      <c r="B9" s="4">
        <v>2.5680165083674802</v>
      </c>
      <c r="C9" s="4">
        <v>10.748532554586101</v>
      </c>
      <c r="D9" s="4">
        <v>114.00537291990599</v>
      </c>
      <c r="E9" s="4">
        <v>124.753905474492</v>
      </c>
      <c r="F9" s="1">
        <v>1.0436203882004001E-3</v>
      </c>
      <c r="G9" s="1">
        <v>1.2995587825523E-26</v>
      </c>
      <c r="H9" s="1">
        <v>8.1289345766319194E-28</v>
      </c>
      <c r="I9" s="1">
        <v>0.14754817165956799</v>
      </c>
      <c r="J9" s="1">
        <v>4.5967993256440004E-22</v>
      </c>
      <c r="K9" s="1">
        <v>2.6923031317804899E-23</v>
      </c>
    </row>
    <row r="10" spans="1:11" x14ac:dyDescent="0.25">
      <c r="A10" t="s">
        <v>19</v>
      </c>
      <c r="B10" s="4">
        <v>2.5214141915697801</v>
      </c>
      <c r="C10" s="4">
        <v>19.196387657218398</v>
      </c>
      <c r="D10" s="4">
        <v>43.241012746991601</v>
      </c>
      <c r="E10" s="4">
        <v>62.437400404210102</v>
      </c>
      <c r="F10" s="1">
        <v>1.1793635463310301E-5</v>
      </c>
      <c r="G10" s="1">
        <v>4.8395552920063903E-11</v>
      </c>
      <c r="H10" s="1">
        <v>2.7662458158522099E-14</v>
      </c>
      <c r="I10" s="1">
        <v>5.3312873223193497E-3</v>
      </c>
      <c r="J10" s="1">
        <v>1.7118474978885001E-7</v>
      </c>
      <c r="K10" s="1">
        <v>9.1618061421025097E-11</v>
      </c>
    </row>
    <row r="11" spans="1:11" x14ac:dyDescent="0.25">
      <c r="A11" t="s">
        <v>11</v>
      </c>
      <c r="B11" s="4">
        <v>2.3452123614054901</v>
      </c>
      <c r="C11" s="4">
        <v>7.9640256187816503</v>
      </c>
      <c r="D11" s="4">
        <v>110.62808344727701</v>
      </c>
      <c r="E11" s="4">
        <v>118.592109066059</v>
      </c>
      <c r="F11" s="1">
        <v>4.77161706614492E-3</v>
      </c>
      <c r="G11" s="1">
        <v>7.1381152067223195E-26</v>
      </c>
      <c r="H11" s="1">
        <v>1.7703156868156299E-26</v>
      </c>
      <c r="I11" s="1">
        <v>0.39717654206695502</v>
      </c>
      <c r="J11" s="1">
        <v>1.2624470554609101E-21</v>
      </c>
      <c r="K11" s="1">
        <v>2.9316427773666799E-22</v>
      </c>
    </row>
    <row r="12" spans="1:11" x14ac:dyDescent="0.25">
      <c r="A12" t="s">
        <v>13</v>
      </c>
      <c r="B12" s="4">
        <v>2.0170357734406301</v>
      </c>
      <c r="C12" s="4">
        <v>1.3129242445046201</v>
      </c>
      <c r="D12" s="4">
        <v>83.166239981893796</v>
      </c>
      <c r="E12" s="4">
        <v>84.479164226398396</v>
      </c>
      <c r="F12" s="1">
        <v>0.25186588676143501</v>
      </c>
      <c r="G12" s="1">
        <v>7.5435080271938594E-20</v>
      </c>
      <c r="H12" s="1">
        <v>4.5246247868816702E-19</v>
      </c>
      <c r="I12" s="1">
        <v>1</v>
      </c>
      <c r="J12" s="1">
        <v>6.6707241484475303E-16</v>
      </c>
      <c r="K12" s="1">
        <v>3.7463893235380197E-15</v>
      </c>
    </row>
    <row r="13" spans="1:11" x14ac:dyDescent="0.25">
      <c r="A13" t="s">
        <v>32</v>
      </c>
      <c r="B13" s="4">
        <v>1.9586617483189099</v>
      </c>
      <c r="C13" s="4">
        <v>31.331605903056101</v>
      </c>
      <c r="D13" s="4">
        <v>11.926673489186699</v>
      </c>
      <c r="E13" s="4">
        <v>43.258279392242798</v>
      </c>
      <c r="F13" s="1">
        <v>2.17509700211151E-8</v>
      </c>
      <c r="G13" s="1">
        <v>5.5335896511371095E-4</v>
      </c>
      <c r="H13" s="1">
        <v>4.0418852688020803E-10</v>
      </c>
      <c r="I13" s="1">
        <v>4.3939376217099399E-5</v>
      </c>
      <c r="J13" s="1">
        <v>9.5624313108861894E-2</v>
      </c>
      <c r="K13" s="1">
        <v>5.8203147870749903E-7</v>
      </c>
    </row>
    <row r="14" spans="1:11" x14ac:dyDescent="0.25">
      <c r="A14" t="s">
        <v>33</v>
      </c>
      <c r="B14" s="4">
        <v>1.86948045325365</v>
      </c>
      <c r="C14" s="4">
        <v>37.938851207430901</v>
      </c>
      <c r="D14" s="4">
        <v>4.6186901102595401</v>
      </c>
      <c r="E14" s="4">
        <v>42.5575413176905</v>
      </c>
      <c r="F14" s="1">
        <v>7.2997016731785595E-10</v>
      </c>
      <c r="G14" s="1">
        <v>3.1625380367766999E-2</v>
      </c>
      <c r="H14" s="1">
        <v>5.73782530084936E-10</v>
      </c>
      <c r="I14" s="1">
        <v>5.0300419531565801E-6</v>
      </c>
      <c r="J14" s="1">
        <v>0.79967921572407497</v>
      </c>
      <c r="K14" s="1">
        <v>7.9181989151721201E-7</v>
      </c>
    </row>
    <row r="15" spans="1:11" x14ac:dyDescent="0.25">
      <c r="A15" t="s">
        <v>129</v>
      </c>
      <c r="B15" s="4">
        <v>1.8621443242308799</v>
      </c>
      <c r="C15" s="4">
        <v>21.925353482215101</v>
      </c>
      <c r="D15" s="4">
        <v>1.9958584120587499</v>
      </c>
      <c r="E15" s="4">
        <v>23.921211894273899</v>
      </c>
      <c r="F15" s="1">
        <v>2.8346405776244899E-6</v>
      </c>
      <c r="G15" s="1">
        <v>0.15772967646955899</v>
      </c>
      <c r="H15" s="1">
        <v>6.3910885808912601E-6</v>
      </c>
      <c r="I15" s="1">
        <v>2.0210431506584902E-3</v>
      </c>
      <c r="J15" s="1">
        <v>1</v>
      </c>
      <c r="K15" s="1">
        <v>1.7639404483259899E-3</v>
      </c>
    </row>
    <row r="16" spans="1:11" x14ac:dyDescent="0.25">
      <c r="A16" t="s">
        <v>29</v>
      </c>
      <c r="B16" s="4">
        <v>1.69741885045477</v>
      </c>
      <c r="C16" s="4">
        <v>13.0254149038868</v>
      </c>
      <c r="D16" s="4">
        <v>32.171057192634002</v>
      </c>
      <c r="E16" s="4">
        <v>45.1964720965208</v>
      </c>
      <c r="F16" s="1">
        <v>3.07291989025541E-4</v>
      </c>
      <c r="G16" s="1">
        <v>1.4117825182818501E-8</v>
      </c>
      <c r="H16" s="1">
        <v>1.5335953515592499E-10</v>
      </c>
      <c r="I16" s="1">
        <v>6.0073931747025397E-2</v>
      </c>
      <c r="J16" s="1">
        <v>2.37797958269837E-5</v>
      </c>
      <c r="K16" s="1">
        <v>2.5396339021821199E-7</v>
      </c>
    </row>
    <row r="17" spans="1:11" x14ac:dyDescent="0.25">
      <c r="A17" t="s">
        <v>25</v>
      </c>
      <c r="B17" s="4">
        <v>1.6433096960081801</v>
      </c>
      <c r="C17" s="4">
        <v>34.5874746855797</v>
      </c>
      <c r="D17" s="4">
        <v>12.039584693657</v>
      </c>
      <c r="E17" s="4">
        <v>46.627059379236698</v>
      </c>
      <c r="F17" s="1">
        <v>4.07520051577641E-9</v>
      </c>
      <c r="G17" s="1">
        <v>5.2082574355180101E-4</v>
      </c>
      <c r="H17" s="1">
        <v>7.5000248458451297E-11</v>
      </c>
      <c r="I17" s="1">
        <v>1.6464715683851301E-5</v>
      </c>
      <c r="J17" s="1">
        <v>9.39931030658894E-2</v>
      </c>
      <c r="K17" s="1">
        <v>1.55250514308994E-7</v>
      </c>
    </row>
    <row r="18" spans="1:11" x14ac:dyDescent="0.25">
      <c r="A18" t="s">
        <v>74</v>
      </c>
      <c r="B18" s="4">
        <v>1.63186078388982</v>
      </c>
      <c r="C18" s="4">
        <v>21.925353482215101</v>
      </c>
      <c r="D18" s="4">
        <v>8.0408889697148407</v>
      </c>
      <c r="E18" s="4">
        <v>29.96624245193</v>
      </c>
      <c r="F18" s="1">
        <v>2.8346405776245302E-6</v>
      </c>
      <c r="G18" s="1">
        <v>4.5733087926860599E-3</v>
      </c>
      <c r="H18" s="1">
        <v>3.1110939756385302E-7</v>
      </c>
      <c r="I18" s="1">
        <v>2.0210431506584902E-3</v>
      </c>
      <c r="J18" s="1">
        <v>0.30464609908642498</v>
      </c>
      <c r="K18" s="1">
        <v>1.5852220380484301E-4</v>
      </c>
    </row>
    <row r="19" spans="1:11" x14ac:dyDescent="0.25">
      <c r="A19" t="s">
        <v>53</v>
      </c>
      <c r="B19" s="4">
        <v>1.59627312472078</v>
      </c>
      <c r="C19" s="4">
        <v>31.0166923596198</v>
      </c>
      <c r="D19" s="4">
        <v>3.3031435363364898</v>
      </c>
      <c r="E19" s="4">
        <v>34.319835895956302</v>
      </c>
      <c r="F19" s="1">
        <v>2.5581883366439098E-8</v>
      </c>
      <c r="G19" s="1">
        <v>6.91474365452074E-2</v>
      </c>
      <c r="H19" s="1">
        <v>3.5281116905909897E-8</v>
      </c>
      <c r="I19" s="1">
        <v>4.8958339103708398E-5</v>
      </c>
      <c r="J19" s="1">
        <v>1</v>
      </c>
      <c r="K19" s="1">
        <v>2.6557058907357701E-5</v>
      </c>
    </row>
    <row r="20" spans="1:11" x14ac:dyDescent="0.25">
      <c r="A20" t="s">
        <v>35</v>
      </c>
      <c r="B20" s="4">
        <v>1.5784299743721699</v>
      </c>
      <c r="C20" s="4">
        <v>32.650566274457802</v>
      </c>
      <c r="D20" s="4">
        <v>9.3961687145767492</v>
      </c>
      <c r="E20" s="4">
        <v>42.046734989034498</v>
      </c>
      <c r="F20" s="1">
        <v>1.10307274419207E-8</v>
      </c>
      <c r="G20" s="1">
        <v>2.1743934973147798E-3</v>
      </c>
      <c r="H20" s="1">
        <v>7.4074291472873597E-10</v>
      </c>
      <c r="I20" s="1">
        <v>3.2099883813895603E-5</v>
      </c>
      <c r="J20" s="1">
        <v>0.20401232569500899</v>
      </c>
      <c r="K20" s="1">
        <v>9.4359251291598895E-7</v>
      </c>
    </row>
    <row r="21" spans="1:11" x14ac:dyDescent="0.25">
      <c r="A21" t="s">
        <v>36</v>
      </c>
      <c r="B21" s="4">
        <v>1.5763243824016699</v>
      </c>
      <c r="C21" s="4">
        <v>39.5794056444294</v>
      </c>
      <c r="D21" s="4">
        <v>2.3159617760867599</v>
      </c>
      <c r="E21" s="4">
        <v>41.895367420516202</v>
      </c>
      <c r="F21" s="1">
        <v>3.1498756081422402E-10</v>
      </c>
      <c r="G21" s="1">
        <v>0.12805207542375799</v>
      </c>
      <c r="H21" s="1">
        <v>7.9898119168481801E-10</v>
      </c>
      <c r="I21" s="1">
        <v>2.86339442158171E-6</v>
      </c>
      <c r="J21" s="1">
        <v>1</v>
      </c>
      <c r="K21" s="1">
        <v>9.8008359513337703E-7</v>
      </c>
    </row>
    <row r="22" spans="1:11" x14ac:dyDescent="0.25">
      <c r="A22" t="s">
        <v>81</v>
      </c>
      <c r="B22" s="4">
        <v>1.5474847247866901</v>
      </c>
      <c r="C22" s="4">
        <v>22.362659623943799</v>
      </c>
      <c r="D22" s="4">
        <v>6.6802793270478302</v>
      </c>
      <c r="E22" s="4">
        <v>29.042938950991601</v>
      </c>
      <c r="F22" s="1">
        <v>2.2572020223998602E-6</v>
      </c>
      <c r="G22" s="1">
        <v>9.7485346924741905E-3</v>
      </c>
      <c r="H22" s="1">
        <v>4.9363499198126798E-7</v>
      </c>
      <c r="I22" s="1">
        <v>1.67502816201028E-3</v>
      </c>
      <c r="J22" s="1">
        <v>0.44899110565390199</v>
      </c>
      <c r="K22" s="1">
        <v>2.2707209631138301E-4</v>
      </c>
    </row>
    <row r="23" spans="1:11" x14ac:dyDescent="0.25">
      <c r="A23" t="s">
        <v>37</v>
      </c>
      <c r="B23" s="4">
        <v>1.54625236722022</v>
      </c>
      <c r="C23" s="4">
        <v>37.688334631337497</v>
      </c>
      <c r="D23" s="4">
        <v>1.58130490105608</v>
      </c>
      <c r="E23" s="4">
        <v>39.269639532393597</v>
      </c>
      <c r="F23" s="1">
        <v>8.29994272013076E-10</v>
      </c>
      <c r="G23" s="1">
        <v>0.2085728331301</v>
      </c>
      <c r="H23" s="1">
        <v>2.9696558502077102E-9</v>
      </c>
      <c r="I23" s="1">
        <v>5.0300419531565801E-6</v>
      </c>
      <c r="J23" s="1">
        <v>1</v>
      </c>
      <c r="K23" s="1">
        <v>3.3971768947041399E-6</v>
      </c>
    </row>
    <row r="24" spans="1:11" x14ac:dyDescent="0.25">
      <c r="A24" t="s">
        <v>40</v>
      </c>
      <c r="B24" s="4">
        <v>1.5110717210342399</v>
      </c>
      <c r="C24" s="4">
        <v>6.3063303494346696</v>
      </c>
      <c r="D24" s="4">
        <v>31.3834946258646</v>
      </c>
      <c r="E24" s="4">
        <v>37.689824975299302</v>
      </c>
      <c r="F24" s="1">
        <v>1.20307600706035E-2</v>
      </c>
      <c r="G24" s="1">
        <v>2.11773564011835E-8</v>
      </c>
      <c r="H24" s="1">
        <v>6.5427224087048603E-9</v>
      </c>
      <c r="I24" s="1">
        <v>0.64114711964148896</v>
      </c>
      <c r="J24" s="1">
        <v>3.2568932635768002E-5</v>
      </c>
      <c r="K24" s="1">
        <v>6.9901601992356502E-6</v>
      </c>
    </row>
    <row r="25" spans="1:11" x14ac:dyDescent="0.25">
      <c r="A25" t="s">
        <v>70</v>
      </c>
      <c r="B25" s="4">
        <v>1.5060766594764601</v>
      </c>
      <c r="C25" s="4">
        <v>9.0656285187481203</v>
      </c>
      <c r="D25" s="4">
        <v>22.3108209276647</v>
      </c>
      <c r="E25" s="4">
        <v>31.376449446412799</v>
      </c>
      <c r="F25" s="1">
        <v>2.60458992516421E-3</v>
      </c>
      <c r="G25" s="1">
        <v>2.3189618443003001E-6</v>
      </c>
      <c r="H25" s="1">
        <v>1.53705911906837E-7</v>
      </c>
      <c r="I25" s="1">
        <v>0.273722829071739</v>
      </c>
      <c r="J25" s="1">
        <v>1.82280707459089E-3</v>
      </c>
      <c r="K25" s="1">
        <v>8.3454750858269594E-5</v>
      </c>
    </row>
    <row r="26" spans="1:11" x14ac:dyDescent="0.25">
      <c r="A26" t="s">
        <v>44</v>
      </c>
      <c r="B26" s="4">
        <v>1.48485570501442</v>
      </c>
      <c r="C26" s="4">
        <v>19.159684824514301</v>
      </c>
      <c r="D26" s="4">
        <v>17.347198065358299</v>
      </c>
      <c r="E26" s="4">
        <v>36.5068828898726</v>
      </c>
      <c r="F26" s="1">
        <v>1.20225939285569E-5</v>
      </c>
      <c r="G26" s="1">
        <v>3.1135697744803198E-5</v>
      </c>
      <c r="H26" s="1">
        <v>1.1820370917799699E-8</v>
      </c>
      <c r="I26" s="1">
        <v>5.3312873223193497E-3</v>
      </c>
      <c r="J26" s="1">
        <v>1.40901241431083E-2</v>
      </c>
      <c r="K26" s="1">
        <v>1.0927291774115199E-5</v>
      </c>
    </row>
    <row r="27" spans="1:11" x14ac:dyDescent="0.25">
      <c r="A27" t="s">
        <v>14</v>
      </c>
      <c r="B27" s="4">
        <v>1.48436556535424</v>
      </c>
      <c r="C27" s="4">
        <v>1.5297297223286199</v>
      </c>
      <c r="D27" s="4">
        <v>79.892121496738199</v>
      </c>
      <c r="E27" s="4">
        <v>81.421851219066795</v>
      </c>
      <c r="F27" s="1">
        <v>0.21615301313016</v>
      </c>
      <c r="G27" s="1">
        <v>3.9542011882499701E-19</v>
      </c>
      <c r="H27" s="1">
        <v>2.0867463119036902E-18</v>
      </c>
      <c r="I27" s="1">
        <v>1</v>
      </c>
      <c r="J27" s="1">
        <v>2.7973600886155599E-15</v>
      </c>
      <c r="K27" s="1">
        <v>1.382260757005E-14</v>
      </c>
    </row>
    <row r="28" spans="1:11" x14ac:dyDescent="0.25">
      <c r="A28" t="s">
        <v>38</v>
      </c>
      <c r="B28" s="4">
        <v>1.4552064396662501</v>
      </c>
      <c r="C28" s="4">
        <v>8.9276262006292697</v>
      </c>
      <c r="D28" s="4">
        <v>30.3386989490762</v>
      </c>
      <c r="E28" s="4">
        <v>39.266325149705402</v>
      </c>
      <c r="F28" s="1">
        <v>2.8088917614335798E-3</v>
      </c>
      <c r="G28" s="1">
        <v>3.6281462348223299E-8</v>
      </c>
      <c r="H28" s="1">
        <v>2.97458121818901E-9</v>
      </c>
      <c r="I28" s="1">
        <v>0.28690146693609297</v>
      </c>
      <c r="J28" s="1">
        <v>4.4253375385563899E-5</v>
      </c>
      <c r="K28" s="1">
        <v>3.3971768947041399E-6</v>
      </c>
    </row>
    <row r="29" spans="1:11" x14ac:dyDescent="0.25">
      <c r="A29" t="s">
        <v>165</v>
      </c>
      <c r="B29" s="4">
        <v>1.43826765717656</v>
      </c>
      <c r="C29" s="4">
        <v>19.243162691319501</v>
      </c>
      <c r="D29" s="4">
        <v>1.7152437067989199</v>
      </c>
      <c r="E29" s="4">
        <v>20.958406398118498</v>
      </c>
      <c r="F29" s="1">
        <v>1.1508178997611E-5</v>
      </c>
      <c r="G29" s="1">
        <v>0.19030643735344299</v>
      </c>
      <c r="H29" s="1">
        <v>2.8115115754216401E-5</v>
      </c>
      <c r="I29" s="1">
        <v>5.3312873223193497E-3</v>
      </c>
      <c r="J29" s="1">
        <v>1</v>
      </c>
      <c r="K29" s="1">
        <v>5.9690553447413197E-3</v>
      </c>
    </row>
    <row r="30" spans="1:11" x14ac:dyDescent="0.25">
      <c r="A30" t="s">
        <v>60</v>
      </c>
      <c r="B30" s="4">
        <v>1.4185455490455301</v>
      </c>
      <c r="C30" s="4">
        <v>28.413130539253199</v>
      </c>
      <c r="D30" s="4">
        <v>3.8696097399271401</v>
      </c>
      <c r="E30" s="4">
        <v>32.282740279180402</v>
      </c>
      <c r="F30" s="1">
        <v>9.7998384362240196E-8</v>
      </c>
      <c r="G30" s="1">
        <v>4.91679529233328E-2</v>
      </c>
      <c r="H30" s="1">
        <v>9.7699427314319296E-8</v>
      </c>
      <c r="I30" s="1">
        <v>1.42536690087191E-4</v>
      </c>
      <c r="J30" s="1">
        <v>0.98592337347172798</v>
      </c>
      <c r="K30" s="1">
        <v>6.2126005767351001E-5</v>
      </c>
    </row>
    <row r="31" spans="1:11" x14ac:dyDescent="0.25">
      <c r="A31" t="s">
        <v>39</v>
      </c>
      <c r="B31" s="4">
        <v>1.3916414148562</v>
      </c>
      <c r="C31" s="4">
        <v>37.0206951500234</v>
      </c>
      <c r="D31" s="4">
        <v>2.07076639187629</v>
      </c>
      <c r="E31" s="4">
        <v>39.091461541899697</v>
      </c>
      <c r="F31" s="1">
        <v>1.168820805114E-9</v>
      </c>
      <c r="G31" s="1">
        <v>0.15014605418020099</v>
      </c>
      <c r="H31" s="1">
        <v>3.2463622637642401E-9</v>
      </c>
      <c r="I31" s="1">
        <v>6.0715231593650603E-6</v>
      </c>
      <c r="J31" s="1">
        <v>1</v>
      </c>
      <c r="K31" s="1">
        <v>3.5839839391957199E-6</v>
      </c>
    </row>
    <row r="32" spans="1:11" x14ac:dyDescent="0.25">
      <c r="A32" t="s">
        <v>66</v>
      </c>
      <c r="B32" s="4">
        <v>1.3836063555254099</v>
      </c>
      <c r="C32" s="4">
        <v>19.159684824514301</v>
      </c>
      <c r="D32" s="4">
        <v>12.533483364594099</v>
      </c>
      <c r="E32" s="4">
        <v>31.693168189108398</v>
      </c>
      <c r="F32" s="1">
        <v>1.20225939285569E-5</v>
      </c>
      <c r="G32" s="1">
        <v>3.9972392713146898E-4</v>
      </c>
      <c r="H32" s="1">
        <v>1.3119460331474301E-7</v>
      </c>
      <c r="I32" s="1">
        <v>5.3312873223193497E-3</v>
      </c>
      <c r="J32" s="1">
        <v>7.9881552262679706E-2</v>
      </c>
      <c r="K32" s="1">
        <v>7.6230969504987705E-5</v>
      </c>
    </row>
    <row r="33" spans="1:11" x14ac:dyDescent="0.25">
      <c r="A33" t="s">
        <v>28</v>
      </c>
      <c r="B33" s="4">
        <v>1.3734475374274999</v>
      </c>
      <c r="C33" s="4">
        <v>9.3238436133803404</v>
      </c>
      <c r="D33" s="4">
        <v>36.324653684965099</v>
      </c>
      <c r="E33" s="4">
        <v>45.648497298345397</v>
      </c>
      <c r="F33" s="1">
        <v>2.2619102238965799E-3</v>
      </c>
      <c r="G33" s="1">
        <v>1.6703745816459999E-9</v>
      </c>
      <c r="H33" s="1">
        <v>1.22336135700286E-10</v>
      </c>
      <c r="I33" s="1">
        <v>0.25463646923011601</v>
      </c>
      <c r="J33" s="1">
        <v>4.5449607463063297E-6</v>
      </c>
      <c r="K33" s="1">
        <v>2.13251200757551E-7</v>
      </c>
    </row>
    <row r="34" spans="1:11" x14ac:dyDescent="0.25">
      <c r="A34" t="s">
        <v>42</v>
      </c>
      <c r="B34" s="4">
        <v>1.36982875109286</v>
      </c>
      <c r="C34" s="4">
        <v>34.331708081727399</v>
      </c>
      <c r="D34" s="4">
        <v>3.03834426001429</v>
      </c>
      <c r="E34" s="4">
        <v>37.370052341741697</v>
      </c>
      <c r="F34" s="1">
        <v>4.6474790609435903E-9</v>
      </c>
      <c r="G34" s="1">
        <v>8.1318821324695395E-2</v>
      </c>
      <c r="H34" s="1">
        <v>7.6770830673534492E-9</v>
      </c>
      <c r="I34" s="1">
        <v>1.6899163361403102E-5</v>
      </c>
      <c r="J34" s="1">
        <v>1</v>
      </c>
      <c r="K34" s="1">
        <v>7.7049997330529198E-6</v>
      </c>
    </row>
    <row r="35" spans="1:11" x14ac:dyDescent="0.25">
      <c r="A35" t="s">
        <v>46</v>
      </c>
      <c r="B35" s="4">
        <v>1.3403365616382601</v>
      </c>
      <c r="C35" s="4">
        <v>32.170127206189001</v>
      </c>
      <c r="D35" s="4">
        <v>3.9441344105463099</v>
      </c>
      <c r="E35" s="4">
        <v>36.114261616735298</v>
      </c>
      <c r="F35" s="1">
        <v>1.41245844844159E-8</v>
      </c>
      <c r="G35" s="1">
        <v>4.7035045678650599E-2</v>
      </c>
      <c r="H35" s="1">
        <v>1.43842668378942E-8</v>
      </c>
      <c r="I35" s="1">
        <v>3.2099883813895603E-5</v>
      </c>
      <c r="J35" s="1">
        <v>0.967843883505078</v>
      </c>
      <c r="K35" s="1">
        <v>1.2875862639758301E-5</v>
      </c>
    </row>
    <row r="36" spans="1:11" x14ac:dyDescent="0.25">
      <c r="A36" t="s">
        <v>68</v>
      </c>
      <c r="B36" s="4">
        <v>1.3345166959356001</v>
      </c>
      <c r="C36" s="4">
        <v>22.647126953502799</v>
      </c>
      <c r="D36" s="4">
        <v>8.9769986157229091</v>
      </c>
      <c r="E36" s="4">
        <v>31.624125569225701</v>
      </c>
      <c r="F36" s="1">
        <v>1.9465106392139801E-6</v>
      </c>
      <c r="G36" s="1">
        <v>2.7339936637720201E-3</v>
      </c>
      <c r="H36" s="1">
        <v>1.3580269391969899E-7</v>
      </c>
      <c r="I36" s="1">
        <v>1.64602371774649E-3</v>
      </c>
      <c r="J36" s="1">
        <v>0.22924226992104199</v>
      </c>
      <c r="K36" s="1">
        <v>7.6233647841024505E-5</v>
      </c>
    </row>
    <row r="37" spans="1:11" x14ac:dyDescent="0.25">
      <c r="A37" t="s">
        <v>158</v>
      </c>
      <c r="B37" s="4">
        <v>1.2990839146123301</v>
      </c>
      <c r="C37" s="4">
        <v>13.233098206703</v>
      </c>
      <c r="D37" s="4">
        <v>8.1326218952468601</v>
      </c>
      <c r="E37" s="4">
        <v>21.365720101949801</v>
      </c>
      <c r="F37" s="1">
        <v>2.75048801605524E-4</v>
      </c>
      <c r="G37" s="1">
        <v>4.3475832250192397E-3</v>
      </c>
      <c r="H37" s="1">
        <v>2.2934687603121699E-5</v>
      </c>
      <c r="I37" s="1">
        <v>5.68257075226139E-2</v>
      </c>
      <c r="J37" s="1">
        <v>0.294991306477005</v>
      </c>
      <c r="K37" s="1">
        <v>5.09796545916369E-3</v>
      </c>
    </row>
    <row r="38" spans="1:11" x14ac:dyDescent="0.25">
      <c r="A38" t="s">
        <v>85</v>
      </c>
      <c r="B38" s="4">
        <v>1.28748172685288</v>
      </c>
      <c r="C38" s="4">
        <v>24.084037345400699</v>
      </c>
      <c r="D38" s="4">
        <v>4.7334917191585202</v>
      </c>
      <c r="E38" s="4">
        <v>28.817529064559199</v>
      </c>
      <c r="F38" s="1">
        <v>9.2221611921879799E-7</v>
      </c>
      <c r="G38" s="1">
        <v>2.9580774378315199E-2</v>
      </c>
      <c r="H38" s="1">
        <v>5.5252644951245305E-7</v>
      </c>
      <c r="I38" s="1">
        <v>9.6848184057851401E-4</v>
      </c>
      <c r="J38" s="1">
        <v>0.77907357066504801</v>
      </c>
      <c r="K38" s="1">
        <v>2.40785210629638E-4</v>
      </c>
    </row>
    <row r="39" spans="1:11" x14ac:dyDescent="0.25">
      <c r="A39" t="s">
        <v>49</v>
      </c>
      <c r="B39" s="4">
        <v>1.2854490250775299</v>
      </c>
      <c r="C39" s="4">
        <v>27.118587298836701</v>
      </c>
      <c r="D39" s="4">
        <v>8.3880344306652308</v>
      </c>
      <c r="E39" s="4">
        <v>35.506621729502001</v>
      </c>
      <c r="F39" s="1">
        <v>1.9134926723720699E-7</v>
      </c>
      <c r="G39" s="1">
        <v>3.7769912622859299E-3</v>
      </c>
      <c r="H39" s="1">
        <v>1.9491041937444399E-8</v>
      </c>
      <c r="I39" s="1">
        <v>2.6760930981843602E-4</v>
      </c>
      <c r="J39" s="1">
        <v>0.27376994862618498</v>
      </c>
      <c r="K39" s="1">
        <v>1.6138582724204001E-5</v>
      </c>
    </row>
    <row r="40" spans="1:11" x14ac:dyDescent="0.25">
      <c r="A40" t="s">
        <v>48</v>
      </c>
      <c r="B40" s="4">
        <v>1.2795308459516099</v>
      </c>
      <c r="C40" s="4">
        <v>3.2423458295529</v>
      </c>
      <c r="D40" s="4">
        <v>32.624502513091201</v>
      </c>
      <c r="E40" s="4">
        <v>35.866848342644097</v>
      </c>
      <c r="F40" s="1">
        <v>7.1757826248937798E-2</v>
      </c>
      <c r="G40" s="1">
        <v>1.1179643389842901E-8</v>
      </c>
      <c r="H40" s="1">
        <v>1.62784421607531E-8</v>
      </c>
      <c r="I40" s="1">
        <v>1</v>
      </c>
      <c r="J40" s="1">
        <v>1.97723172992761E-5</v>
      </c>
      <c r="K40" s="1">
        <v>1.3824153958054899E-5</v>
      </c>
    </row>
    <row r="41" spans="1:11" x14ac:dyDescent="0.25">
      <c r="A41" t="s">
        <v>34</v>
      </c>
      <c r="B41" s="4">
        <v>1.24694873549527</v>
      </c>
      <c r="C41" s="4">
        <v>9.1166141955608992</v>
      </c>
      <c r="D41" s="4">
        <v>32.958403398676701</v>
      </c>
      <c r="E41" s="4">
        <v>42.0750175942376</v>
      </c>
      <c r="F41" s="1">
        <v>2.5329834359779199E-3</v>
      </c>
      <c r="G41" s="1">
        <v>9.41519005178544E-9</v>
      </c>
      <c r="H41" s="1">
        <v>7.3034156268979604E-10</v>
      </c>
      <c r="I41" s="1">
        <v>0.26774518517160201</v>
      </c>
      <c r="J41" s="1">
        <v>1.7528110658513401E-5</v>
      </c>
      <c r="K41" s="1">
        <v>9.4359251291598895E-7</v>
      </c>
    </row>
    <row r="42" spans="1:11" x14ac:dyDescent="0.25">
      <c r="A42" t="s">
        <v>41</v>
      </c>
      <c r="B42" s="4">
        <v>1.2462107614256801</v>
      </c>
      <c r="C42" s="4">
        <v>5.7439504452588697</v>
      </c>
      <c r="D42" s="4">
        <v>31.783679298287598</v>
      </c>
      <c r="E42" s="4">
        <v>37.527629743546498</v>
      </c>
      <c r="F42" s="1">
        <v>1.6545538646619298E-2</v>
      </c>
      <c r="G42" s="1">
        <v>1.7233479957389799E-8</v>
      </c>
      <c r="H42" s="1">
        <v>7.09543035716291E-9</v>
      </c>
      <c r="I42" s="1">
        <v>0.73910181359751903</v>
      </c>
      <c r="J42" s="1">
        <v>2.77083024114906E-5</v>
      </c>
      <c r="K42" s="1">
        <v>7.3437704196636099E-6</v>
      </c>
    </row>
    <row r="43" spans="1:11" x14ac:dyDescent="0.25">
      <c r="A43" t="s">
        <v>62</v>
      </c>
      <c r="B43" s="4">
        <v>1.24195999862513</v>
      </c>
      <c r="C43" s="4">
        <v>32.1701272061891</v>
      </c>
      <c r="D43" s="4">
        <v>7.7765952233925295E-2</v>
      </c>
      <c r="E43" s="4">
        <v>32.247893158422997</v>
      </c>
      <c r="F43" s="1">
        <v>1.41245844844152E-8</v>
      </c>
      <c r="G43" s="1">
        <v>0.78034806608202301</v>
      </c>
      <c r="H43" s="1">
        <v>9.94166155093479E-8</v>
      </c>
      <c r="I43" s="1">
        <v>3.2099883813895603E-5</v>
      </c>
      <c r="J43" s="1">
        <v>1</v>
      </c>
      <c r="K43" s="1">
        <v>6.2126005767351001E-5</v>
      </c>
    </row>
    <row r="44" spans="1:11" x14ac:dyDescent="0.25">
      <c r="A44" t="s">
        <v>17</v>
      </c>
      <c r="B44" s="4">
        <v>1.2265930770337901</v>
      </c>
      <c r="C44" s="4">
        <v>7.7037197775489401E-32</v>
      </c>
      <c r="D44" s="4">
        <v>65.144387925733497</v>
      </c>
      <c r="E44" s="4">
        <v>65.144387925733497</v>
      </c>
      <c r="F44" s="1">
        <v>1</v>
      </c>
      <c r="G44" s="1">
        <v>6.9606395910284397E-16</v>
      </c>
      <c r="H44" s="1">
        <v>7.1462120424217101E-15</v>
      </c>
      <c r="I44" s="1">
        <v>1</v>
      </c>
      <c r="J44" s="1">
        <v>4.1035290602309598E-12</v>
      </c>
      <c r="K44" s="1">
        <v>2.9585317855625902E-11</v>
      </c>
    </row>
    <row r="45" spans="1:11" x14ac:dyDescent="0.25">
      <c r="A45" t="s">
        <v>105</v>
      </c>
      <c r="B45" s="4">
        <v>1.2246579213514801</v>
      </c>
      <c r="C45" s="4">
        <v>25.712483584023399</v>
      </c>
      <c r="D45" s="4">
        <v>0.51615194845813095</v>
      </c>
      <c r="E45" s="4">
        <v>26.228635532481601</v>
      </c>
      <c r="F45" s="1">
        <v>3.9625552700689199E-7</v>
      </c>
      <c r="G45" s="1">
        <v>0.47248778316986401</v>
      </c>
      <c r="H45" s="1">
        <v>2.0161561281383001E-6</v>
      </c>
      <c r="I45" s="1">
        <v>5.1459440975087901E-4</v>
      </c>
      <c r="J45" s="1">
        <v>1</v>
      </c>
      <c r="K45" s="1">
        <v>6.9557386420771505E-4</v>
      </c>
    </row>
    <row r="46" spans="1:11" x14ac:dyDescent="0.25">
      <c r="A46" t="s">
        <v>55</v>
      </c>
      <c r="B46" s="4">
        <v>1.2002866474499001</v>
      </c>
      <c r="C46" s="4">
        <v>33.438472470641003</v>
      </c>
      <c r="D46" s="4">
        <v>0.30049151354404502</v>
      </c>
      <c r="E46" s="4">
        <v>33.738963984184998</v>
      </c>
      <c r="F46" s="1">
        <v>7.3554450192347897E-9</v>
      </c>
      <c r="G46" s="1">
        <v>0.58357444991211904</v>
      </c>
      <c r="H46" s="1">
        <v>4.7171214527933998E-8</v>
      </c>
      <c r="I46" s="1">
        <v>2.4314426526310501E-5</v>
      </c>
      <c r="J46" s="1">
        <v>1</v>
      </c>
      <c r="K46" s="1">
        <v>3.3963274460112501E-5</v>
      </c>
    </row>
    <row r="47" spans="1:11" x14ac:dyDescent="0.25">
      <c r="A47" t="s">
        <v>84</v>
      </c>
      <c r="B47" s="4">
        <v>1.1804828803293601</v>
      </c>
      <c r="C47" s="4">
        <v>22.362659623943799</v>
      </c>
      <c r="D47" s="4">
        <v>6.5044597246740299</v>
      </c>
      <c r="E47" s="4">
        <v>28.867119348617901</v>
      </c>
      <c r="F47" s="1">
        <v>2.2572020223998098E-6</v>
      </c>
      <c r="G47" s="1">
        <v>1.07604254928835E-2</v>
      </c>
      <c r="H47" s="1">
        <v>5.3899492896550805E-7</v>
      </c>
      <c r="I47" s="1">
        <v>1.67502816201028E-3</v>
      </c>
      <c r="J47" s="1">
        <v>0.47223048453383998</v>
      </c>
      <c r="K47" s="1">
        <v>2.3802016063116801E-4</v>
      </c>
    </row>
    <row r="48" spans="1:11" x14ac:dyDescent="0.25">
      <c r="A48" t="s">
        <v>59</v>
      </c>
      <c r="B48" s="4">
        <v>1.14765189101048</v>
      </c>
      <c r="C48" s="4">
        <v>12.0764816245124</v>
      </c>
      <c r="D48" s="4">
        <v>20.849283737781199</v>
      </c>
      <c r="E48" s="4">
        <v>32.925765362293603</v>
      </c>
      <c r="F48" s="1">
        <v>5.1061868169206197E-4</v>
      </c>
      <c r="G48" s="1">
        <v>4.9687803424599099E-6</v>
      </c>
      <c r="H48" s="1">
        <v>7.0837119908520494E-8</v>
      </c>
      <c r="I48" s="1">
        <v>8.9696214993657902E-2</v>
      </c>
      <c r="J48" s="1">
        <v>3.5151139654698402E-3</v>
      </c>
      <c r="K48" s="1">
        <v>4.6922508227403998E-5</v>
      </c>
    </row>
    <row r="49" spans="1:11" x14ac:dyDescent="0.25">
      <c r="A49" t="s">
        <v>108</v>
      </c>
      <c r="B49" s="4">
        <v>1.10787623762444</v>
      </c>
      <c r="C49" s="4">
        <v>20.782835262895201</v>
      </c>
      <c r="D49" s="4">
        <v>5.3174130263513097</v>
      </c>
      <c r="E49" s="4">
        <v>26.100248289246501</v>
      </c>
      <c r="F49" s="1">
        <v>5.1441958430526296E-6</v>
      </c>
      <c r="G49" s="1">
        <v>2.11133339482792E-2</v>
      </c>
      <c r="H49" s="1">
        <v>2.1498249352108799E-6</v>
      </c>
      <c r="I49" s="1">
        <v>3.1703940550013498E-3</v>
      </c>
      <c r="J49" s="1">
        <v>0.64940943340741897</v>
      </c>
      <c r="K49" s="1">
        <v>7.1921416014327801E-4</v>
      </c>
    </row>
    <row r="50" spans="1:11" x14ac:dyDescent="0.25">
      <c r="A50" t="s">
        <v>63</v>
      </c>
      <c r="B50" s="4">
        <v>1.0993106126630099</v>
      </c>
      <c r="C50" s="4">
        <v>30.751919715543</v>
      </c>
      <c r="D50" s="4">
        <v>1.2592299685175701</v>
      </c>
      <c r="E50" s="4">
        <v>32.011149684060598</v>
      </c>
      <c r="F50" s="1">
        <v>2.9321361851976199E-8</v>
      </c>
      <c r="G50" s="1">
        <v>0.26179689737245698</v>
      </c>
      <c r="H50" s="1">
        <v>1.11909554384911E-7</v>
      </c>
      <c r="I50" s="1">
        <v>5.0770636174360001E-5</v>
      </c>
      <c r="J50" s="1">
        <v>1</v>
      </c>
      <c r="K50" s="1">
        <v>6.8044861107567699E-5</v>
      </c>
    </row>
    <row r="51" spans="1:11" x14ac:dyDescent="0.25">
      <c r="A51" t="s">
        <v>57</v>
      </c>
      <c r="B51" s="4">
        <v>1.0954599485009799</v>
      </c>
      <c r="C51" s="4">
        <v>31.742309250409701</v>
      </c>
      <c r="D51" s="4">
        <v>1.70775008775613</v>
      </c>
      <c r="E51" s="4">
        <v>33.450059338165801</v>
      </c>
      <c r="F51" s="1">
        <v>1.76044997285521E-8</v>
      </c>
      <c r="G51" s="1">
        <v>0.191277545506984</v>
      </c>
      <c r="H51" s="1">
        <v>5.4501932941867297E-8</v>
      </c>
      <c r="I51" s="1">
        <v>3.7654989360565399E-5</v>
      </c>
      <c r="J51" s="1">
        <v>1</v>
      </c>
      <c r="K51" s="1">
        <v>3.7606333729888402E-5</v>
      </c>
    </row>
    <row r="52" spans="1:11" x14ac:dyDescent="0.25">
      <c r="A52" t="s">
        <v>51</v>
      </c>
      <c r="B52" s="4">
        <v>1.09476781717241</v>
      </c>
      <c r="C52" s="4">
        <v>5.5934746314243</v>
      </c>
      <c r="D52" s="4">
        <v>28.973804105572501</v>
      </c>
      <c r="E52" s="4">
        <v>34.567278736996798</v>
      </c>
      <c r="F52" s="1">
        <v>1.8027501760909701E-2</v>
      </c>
      <c r="G52" s="1">
        <v>7.3363715424080299E-8</v>
      </c>
      <c r="H52" s="1">
        <v>3.11753110308448E-8</v>
      </c>
      <c r="I52" s="1">
        <v>0.80038585962173203</v>
      </c>
      <c r="J52" s="1">
        <v>8.6500711399352298E-5</v>
      </c>
      <c r="K52" s="1">
        <v>2.4583959555751901E-5</v>
      </c>
    </row>
    <row r="53" spans="1:11" x14ac:dyDescent="0.25">
      <c r="A53" t="s">
        <v>52</v>
      </c>
      <c r="B53" s="4">
        <v>1.0754661448543601</v>
      </c>
      <c r="C53" s="4">
        <v>32.1701272061891</v>
      </c>
      <c r="D53" s="4">
        <v>2.2701006611883701</v>
      </c>
      <c r="E53" s="4">
        <v>34.440227867377402</v>
      </c>
      <c r="F53" s="1">
        <v>1.41245844844152E-8</v>
      </c>
      <c r="G53" s="1">
        <v>0.13189133548255699</v>
      </c>
      <c r="H53" s="1">
        <v>3.3219993325190497E-8</v>
      </c>
      <c r="I53" s="1">
        <v>3.2099883813895603E-5</v>
      </c>
      <c r="J53" s="1">
        <v>1</v>
      </c>
      <c r="K53" s="1">
        <v>2.5587120440239702E-5</v>
      </c>
    </row>
    <row r="54" spans="1:11" x14ac:dyDescent="0.25">
      <c r="A54" t="s">
        <v>124</v>
      </c>
      <c r="B54" s="4">
        <v>1.0738462787268801</v>
      </c>
      <c r="C54" s="4">
        <v>19.4153990638452</v>
      </c>
      <c r="D54" s="4">
        <v>5.0890866217294004</v>
      </c>
      <c r="E54" s="4">
        <v>24.5044856855746</v>
      </c>
      <c r="F54" s="1">
        <v>1.0515574514603E-5</v>
      </c>
      <c r="G54" s="1">
        <v>2.40768693810984E-2</v>
      </c>
      <c r="H54" s="1">
        <v>4.7743971524995701E-6</v>
      </c>
      <c r="I54" s="1">
        <v>5.3312873223193497E-3</v>
      </c>
      <c r="J54" s="1">
        <v>0.69979213126393902</v>
      </c>
      <c r="K54" s="1">
        <v>1.37502637991988E-3</v>
      </c>
    </row>
    <row r="55" spans="1:11" x14ac:dyDescent="0.25">
      <c r="A55" t="s">
        <v>76</v>
      </c>
      <c r="B55" s="4">
        <v>1.0655580524781401</v>
      </c>
      <c r="C55" s="4">
        <v>28.781258372920298</v>
      </c>
      <c r="D55" s="4">
        <v>0.92362926849162497</v>
      </c>
      <c r="E55" s="4">
        <v>29.704887641411901</v>
      </c>
      <c r="F55" s="1">
        <v>8.1031459717482901E-8</v>
      </c>
      <c r="G55" s="1">
        <v>0.33652384581532402</v>
      </c>
      <c r="H55" s="1">
        <v>3.54540298400426E-7</v>
      </c>
      <c r="I55" s="1">
        <v>1.28107214706396E-4</v>
      </c>
      <c r="J55" s="1">
        <v>1</v>
      </c>
      <c r="K55" s="1">
        <v>1.7525932362719599E-4</v>
      </c>
    </row>
    <row r="56" spans="1:11" x14ac:dyDescent="0.25">
      <c r="A56" t="s">
        <v>75</v>
      </c>
      <c r="B56" s="4">
        <v>1.0526796460643799</v>
      </c>
      <c r="C56" s="4">
        <v>8.7658943822116893</v>
      </c>
      <c r="D56" s="4">
        <v>21.011367674645701</v>
      </c>
      <c r="E56" s="4">
        <v>29.777262056857399</v>
      </c>
      <c r="F56" s="1">
        <v>3.0691553587066001E-3</v>
      </c>
      <c r="G56" s="1">
        <v>4.5656638365659898E-6</v>
      </c>
      <c r="H56" s="1">
        <v>3.4193983772993201E-7</v>
      </c>
      <c r="I56" s="1">
        <v>0.30491974632046898</v>
      </c>
      <c r="J56" s="1">
        <v>3.2958502291226999E-3</v>
      </c>
      <c r="K56" s="1">
        <v>1.7159162766083901E-4</v>
      </c>
    </row>
    <row r="57" spans="1:11" x14ac:dyDescent="0.25">
      <c r="A57" t="s">
        <v>123</v>
      </c>
      <c r="B57" s="4">
        <v>1.04581580402735</v>
      </c>
      <c r="C57" s="4">
        <v>23.7032237490893</v>
      </c>
      <c r="D57" s="4">
        <v>0.80414440701150802</v>
      </c>
      <c r="E57" s="4">
        <v>24.507368156100799</v>
      </c>
      <c r="F57" s="1">
        <v>1.1239410957240701E-6</v>
      </c>
      <c r="G57" s="1">
        <v>0.36985714145280801</v>
      </c>
      <c r="H57" s="1">
        <v>4.7675210791732602E-6</v>
      </c>
      <c r="I57" s="1">
        <v>1.0217186530679899E-3</v>
      </c>
      <c r="J57" s="1">
        <v>1</v>
      </c>
      <c r="K57" s="1">
        <v>1.37502637991988E-3</v>
      </c>
    </row>
    <row r="58" spans="1:11" x14ac:dyDescent="0.25">
      <c r="A58" t="s">
        <v>69</v>
      </c>
      <c r="B58" s="4">
        <v>1.03403489028427</v>
      </c>
      <c r="C58" s="4">
        <v>30.751919715543099</v>
      </c>
      <c r="D58" s="4">
        <v>0.72238842119942803</v>
      </c>
      <c r="E58" s="4">
        <v>31.474308136742501</v>
      </c>
      <c r="F58" s="1">
        <v>2.93213618519752E-8</v>
      </c>
      <c r="G58" s="1">
        <v>0.395361579519587</v>
      </c>
      <c r="H58" s="1">
        <v>1.46366209955896E-7</v>
      </c>
      <c r="I58" s="1">
        <v>5.0770636174360001E-5</v>
      </c>
      <c r="J58" s="1">
        <v>1</v>
      </c>
      <c r="K58" s="1">
        <v>8.0794147895654503E-5</v>
      </c>
    </row>
    <row r="59" spans="1:11" x14ac:dyDescent="0.25">
      <c r="A59" t="s">
        <v>61</v>
      </c>
      <c r="B59" s="4">
        <v>1.03373846204569</v>
      </c>
      <c r="C59" s="4">
        <v>28.781258372920298</v>
      </c>
      <c r="D59" s="4">
        <v>3.48195444271447</v>
      </c>
      <c r="E59" s="4">
        <v>32.263212815634802</v>
      </c>
      <c r="F59" s="1">
        <v>8.1031459717481498E-8</v>
      </c>
      <c r="G59" s="1">
        <v>6.2041423876611601E-2</v>
      </c>
      <c r="H59" s="1">
        <v>9.8658010375751603E-8</v>
      </c>
      <c r="I59" s="1">
        <v>1.28107214706396E-4</v>
      </c>
      <c r="J59" s="1">
        <v>1</v>
      </c>
      <c r="K59" s="1">
        <v>6.2126005767351001E-5</v>
      </c>
    </row>
    <row r="60" spans="1:11" x14ac:dyDescent="0.25">
      <c r="A60" t="s">
        <v>80</v>
      </c>
      <c r="B60" s="4">
        <v>1.02018193114366</v>
      </c>
      <c r="C60" s="4">
        <v>19.243162691319501</v>
      </c>
      <c r="D60" s="4">
        <v>9.8624658996494894</v>
      </c>
      <c r="E60" s="4">
        <v>29.105628590969001</v>
      </c>
      <c r="F60" s="1">
        <v>1.15081789976111E-5</v>
      </c>
      <c r="G60" s="1">
        <v>1.68684860100902E-3</v>
      </c>
      <c r="H60" s="1">
        <v>4.7840207569861399E-7</v>
      </c>
      <c r="I60" s="1">
        <v>5.3312873223193497E-3</v>
      </c>
      <c r="J60" s="1">
        <v>0.176530203298494</v>
      </c>
      <c r="K60" s="1">
        <v>2.23164461227297E-4</v>
      </c>
    </row>
    <row r="61" spans="1:11" x14ac:dyDescent="0.25">
      <c r="A61" t="s">
        <v>104</v>
      </c>
      <c r="B61" s="4">
        <v>1.0119398082017399</v>
      </c>
      <c r="C61" s="4">
        <v>24.057674211716598</v>
      </c>
      <c r="D61" s="4">
        <v>2.2856757863112902</v>
      </c>
      <c r="E61" s="4">
        <v>26.3433499980279</v>
      </c>
      <c r="F61" s="1">
        <v>9.3492902517668597E-7</v>
      </c>
      <c r="G61" s="1">
        <v>0.13057325794815999</v>
      </c>
      <c r="H61" s="1">
        <v>1.9037689114193E-6</v>
      </c>
      <c r="I61" s="1">
        <v>9.6848184057851401E-4</v>
      </c>
      <c r="J61" s="1">
        <v>1</v>
      </c>
      <c r="K61" s="1">
        <v>6.6371396153902399E-4</v>
      </c>
    </row>
    <row r="62" spans="1:11" x14ac:dyDescent="0.25">
      <c r="A62" t="s">
        <v>140</v>
      </c>
      <c r="B62" s="4">
        <v>1.0114735578391001</v>
      </c>
      <c r="C62" s="4">
        <v>20.274841451402501</v>
      </c>
      <c r="D62" s="4">
        <v>2.3836764356057798</v>
      </c>
      <c r="E62" s="4">
        <v>22.658517887008301</v>
      </c>
      <c r="F62" s="1">
        <v>6.7076833763977599E-6</v>
      </c>
      <c r="G62" s="1">
        <v>0.122608697543891</v>
      </c>
      <c r="H62" s="1">
        <v>1.2016150434513099E-5</v>
      </c>
      <c r="I62" s="1">
        <v>3.9339481118157299E-3</v>
      </c>
      <c r="J62" s="1">
        <v>1</v>
      </c>
      <c r="K62" s="1">
        <v>3.03797635413034E-3</v>
      </c>
    </row>
    <row r="63" spans="1:11" x14ac:dyDescent="0.25">
      <c r="A63" t="s">
        <v>147</v>
      </c>
      <c r="B63" s="4">
        <v>0.99198285604398295</v>
      </c>
      <c r="C63" s="4">
        <v>17.856029562399101</v>
      </c>
      <c r="D63" s="4">
        <v>4.4659225739491299</v>
      </c>
      <c r="E63" s="4">
        <v>22.321952136348202</v>
      </c>
      <c r="F63" s="1">
        <v>2.3826312027813999E-5</v>
      </c>
      <c r="G63" s="1">
        <v>3.4577412312191698E-2</v>
      </c>
      <c r="H63" s="1">
        <v>1.4218365724121501E-5</v>
      </c>
      <c r="I63" s="1">
        <v>9.7345208759032405E-3</v>
      </c>
      <c r="J63" s="1">
        <v>0.83372340034549797</v>
      </c>
      <c r="K63" s="1">
        <v>3.4124077737891501E-3</v>
      </c>
    </row>
    <row r="64" spans="1:11" x14ac:dyDescent="0.25">
      <c r="A64" t="s">
        <v>64</v>
      </c>
      <c r="B64" s="4">
        <v>0.99087442213057497</v>
      </c>
      <c r="C64" s="4">
        <v>24.0784760728999</v>
      </c>
      <c r="D64" s="4">
        <v>7.9133294699117096</v>
      </c>
      <c r="E64" s="4">
        <v>31.991805542811601</v>
      </c>
      <c r="F64" s="1">
        <v>9.24883385453922E-7</v>
      </c>
      <c r="G64" s="1">
        <v>4.9071872353587198E-3</v>
      </c>
      <c r="H64" s="1">
        <v>1.12997202926214E-7</v>
      </c>
      <c r="I64" s="1">
        <v>9.6848184057851401E-4</v>
      </c>
      <c r="J64" s="1">
        <v>0.31756572336251099</v>
      </c>
      <c r="K64" s="1">
        <v>6.8044861107567699E-5</v>
      </c>
    </row>
    <row r="65" spans="1:11" x14ac:dyDescent="0.25">
      <c r="A65" t="s">
        <v>188</v>
      </c>
      <c r="B65" s="4">
        <v>0.98473190792924603</v>
      </c>
      <c r="C65" s="4">
        <v>12.458088188448301</v>
      </c>
      <c r="D65" s="4">
        <v>7.6386870391390902</v>
      </c>
      <c r="E65" s="4">
        <v>20.096775227587401</v>
      </c>
      <c r="F65" s="1">
        <v>4.1618570590253598E-4</v>
      </c>
      <c r="G65" s="1">
        <v>5.71294863938142E-3</v>
      </c>
      <c r="H65" s="1">
        <v>4.3255437333543198E-5</v>
      </c>
      <c r="I65" s="1">
        <v>7.7606895579631796E-2</v>
      </c>
      <c r="J65" s="1">
        <v>0.34543319533709299</v>
      </c>
      <c r="K65" s="1">
        <v>8.0034641591449698E-3</v>
      </c>
    </row>
    <row r="66" spans="1:11" x14ac:dyDescent="0.25">
      <c r="A66" t="s">
        <v>43</v>
      </c>
      <c r="B66" s="4">
        <v>0.98370581239676902</v>
      </c>
      <c r="C66" s="4">
        <v>6.3871637458544397</v>
      </c>
      <c r="D66" s="4">
        <v>30.347922579884699</v>
      </c>
      <c r="E66" s="4">
        <v>36.735086325739204</v>
      </c>
      <c r="F66" s="1">
        <v>1.14948551276003E-2</v>
      </c>
      <c r="G66" s="1">
        <v>3.6109348944927398E-8</v>
      </c>
      <c r="H66" s="1">
        <v>1.0545747246715301E-8</v>
      </c>
      <c r="I66" s="1">
        <v>0.62384465992508698</v>
      </c>
      <c r="J66" s="1">
        <v>4.4253375385563899E-5</v>
      </c>
      <c r="K66" s="1">
        <v>1.0272798494447399E-5</v>
      </c>
    </row>
    <row r="67" spans="1:11" x14ac:dyDescent="0.25">
      <c r="A67" t="s">
        <v>79</v>
      </c>
      <c r="B67" s="4">
        <v>0.97944900254492395</v>
      </c>
      <c r="C67" s="4">
        <v>28.413130539253299</v>
      </c>
      <c r="D67" s="4">
        <v>0.86222318998654501</v>
      </c>
      <c r="E67" s="4">
        <v>29.2753537292398</v>
      </c>
      <c r="F67" s="1">
        <v>9.7998384362238304E-8</v>
      </c>
      <c r="G67" s="1">
        <v>0.35311729467875902</v>
      </c>
      <c r="H67" s="1">
        <v>4.39478577183086E-7</v>
      </c>
      <c r="I67" s="1">
        <v>1.42536690087191E-4</v>
      </c>
      <c r="J67" s="1">
        <v>1</v>
      </c>
      <c r="K67" s="1">
        <v>2.07936149661483E-4</v>
      </c>
    </row>
    <row r="68" spans="1:11" x14ac:dyDescent="0.25">
      <c r="A68" t="s">
        <v>30</v>
      </c>
      <c r="B68" s="4">
        <v>0.97079210057450505</v>
      </c>
      <c r="C68" s="4">
        <v>0.85671052514436496</v>
      </c>
      <c r="D68" s="4">
        <v>43.642145580483302</v>
      </c>
      <c r="E68" s="4">
        <v>44.498856105627702</v>
      </c>
      <c r="F68" s="1">
        <v>0.35466086793974</v>
      </c>
      <c r="G68" s="1">
        <v>3.9425629171390799E-11</v>
      </c>
      <c r="H68" s="1">
        <v>2.1736828113829E-10</v>
      </c>
      <c r="I68" s="1">
        <v>1</v>
      </c>
      <c r="J68" s="1">
        <v>1.54951483894493E-7</v>
      </c>
      <c r="K68" s="1">
        <v>3.4282083196667401E-7</v>
      </c>
    </row>
    <row r="69" spans="1:11" x14ac:dyDescent="0.25">
      <c r="A69" t="s">
        <v>278</v>
      </c>
      <c r="B69" s="4">
        <v>0.96167081659027198</v>
      </c>
      <c r="C69" s="4">
        <v>5.1723741106533003</v>
      </c>
      <c r="D69" s="4">
        <v>11.2755856423137</v>
      </c>
      <c r="E69" s="4">
        <v>16.447959752967002</v>
      </c>
      <c r="F69" s="1">
        <v>2.29488320164234E-2</v>
      </c>
      <c r="G69" s="1">
        <v>7.8533075954820297E-4</v>
      </c>
      <c r="H69" s="1">
        <v>2.6814575147896002E-4</v>
      </c>
      <c r="I69" s="1">
        <v>0.89273552110321297</v>
      </c>
      <c r="J69" s="1">
        <v>0.11773030884015601</v>
      </c>
      <c r="K69" s="1">
        <v>3.30148226356251E-2</v>
      </c>
    </row>
    <row r="70" spans="1:11" x14ac:dyDescent="0.25">
      <c r="A70" t="s">
        <v>135</v>
      </c>
      <c r="B70" s="4">
        <v>0.95785987927337402</v>
      </c>
      <c r="C70" s="4">
        <v>22.438952443373498</v>
      </c>
      <c r="D70" s="4">
        <v>0.94576942343144998</v>
      </c>
      <c r="E70" s="4">
        <v>23.384721866804899</v>
      </c>
      <c r="F70" s="1">
        <v>2.1692962240970098E-6</v>
      </c>
      <c r="G70" s="1">
        <v>0.33079849706860898</v>
      </c>
      <c r="H70" s="1">
        <v>8.3574188093687106E-6</v>
      </c>
      <c r="I70" s="1">
        <v>1.67502816201028E-3</v>
      </c>
      <c r="J70" s="1">
        <v>1</v>
      </c>
      <c r="K70" s="1">
        <v>2.1814838581481399E-3</v>
      </c>
    </row>
    <row r="71" spans="1:11" x14ac:dyDescent="0.25">
      <c r="A71" t="s">
        <v>112</v>
      </c>
      <c r="B71" s="4">
        <v>0.95701759316886703</v>
      </c>
      <c r="C71" s="4">
        <v>16.1523619020894</v>
      </c>
      <c r="D71" s="4">
        <v>9.5533968023557208</v>
      </c>
      <c r="E71" s="4">
        <v>25.705758704445099</v>
      </c>
      <c r="F71" s="1">
        <v>5.8445643074629599E-5</v>
      </c>
      <c r="G71" s="1">
        <v>1.9957974662190799E-3</v>
      </c>
      <c r="H71" s="1">
        <v>2.6185774328196599E-6</v>
      </c>
      <c r="I71" s="1">
        <v>1.8807083836103401E-2</v>
      </c>
      <c r="J71" s="1">
        <v>0.19464580933915701</v>
      </c>
      <c r="K71" s="1">
        <v>8.4201247160181798E-4</v>
      </c>
    </row>
    <row r="72" spans="1:11" x14ac:dyDescent="0.25">
      <c r="A72" t="s">
        <v>98</v>
      </c>
      <c r="B72" s="4">
        <v>0.95501307767434096</v>
      </c>
      <c r="C72" s="4">
        <v>20.879921410568201</v>
      </c>
      <c r="D72" s="4">
        <v>5.8010957461117698</v>
      </c>
      <c r="E72" s="4">
        <v>26.681017156679999</v>
      </c>
      <c r="F72" s="1">
        <v>4.8899352655394803E-6</v>
      </c>
      <c r="G72" s="1">
        <v>1.60161903648726E-2</v>
      </c>
      <c r="H72" s="1">
        <v>1.6080173807528601E-6</v>
      </c>
      <c r="I72" s="1">
        <v>3.1703940550013498E-3</v>
      </c>
      <c r="J72" s="1">
        <v>0.56937154330278805</v>
      </c>
      <c r="K72" s="1">
        <v>5.9335879642579098E-4</v>
      </c>
    </row>
    <row r="73" spans="1:11" x14ac:dyDescent="0.25">
      <c r="A73" t="s">
        <v>128</v>
      </c>
      <c r="B73" s="4">
        <v>0.95491208597678401</v>
      </c>
      <c r="C73" s="4">
        <v>11.881872586906701</v>
      </c>
      <c r="D73" s="4">
        <v>12.1356393984557</v>
      </c>
      <c r="E73" s="4">
        <v>24.0175119853624</v>
      </c>
      <c r="F73" s="1">
        <v>5.6682923008591595E-4</v>
      </c>
      <c r="G73" s="1">
        <v>4.9467305465792895E-4</v>
      </c>
      <c r="H73" s="1">
        <v>6.0906485194157696E-6</v>
      </c>
      <c r="I73" s="1">
        <v>9.3686565747202105E-2</v>
      </c>
      <c r="J73" s="1">
        <v>9.06610118619703E-2</v>
      </c>
      <c r="K73" s="1">
        <v>1.69514520137017E-3</v>
      </c>
    </row>
    <row r="74" spans="1:11" x14ac:dyDescent="0.25">
      <c r="A74" t="s">
        <v>95</v>
      </c>
      <c r="B74" s="4">
        <v>0.95117973699519698</v>
      </c>
      <c r="C74" s="4">
        <v>22.438952443373498</v>
      </c>
      <c r="D74" s="4">
        <v>4.97021926004936</v>
      </c>
      <c r="E74" s="4">
        <v>27.4091717034228</v>
      </c>
      <c r="F74" s="1">
        <v>2.1692962240970001E-6</v>
      </c>
      <c r="G74" s="1">
        <v>2.57873782753574E-2</v>
      </c>
      <c r="H74" s="1">
        <v>1.1173107771721401E-6</v>
      </c>
      <c r="I74" s="1">
        <v>1.67502816201028E-3</v>
      </c>
      <c r="J74" s="1">
        <v>0.72661078494758502</v>
      </c>
      <c r="K74" s="1">
        <v>4.3029456906908402E-4</v>
      </c>
    </row>
    <row r="75" spans="1:11" x14ac:dyDescent="0.25">
      <c r="A75" t="s">
        <v>149</v>
      </c>
      <c r="B75" s="4">
        <v>0.94461893881339198</v>
      </c>
      <c r="C75" s="4">
        <v>12.8424878867419</v>
      </c>
      <c r="D75" s="4">
        <v>9.4078769716680597</v>
      </c>
      <c r="E75" s="4">
        <v>22.250364858409998</v>
      </c>
      <c r="F75" s="1">
        <v>3.3883680047131002E-4</v>
      </c>
      <c r="G75" s="1">
        <v>2.1605524447388599E-3</v>
      </c>
      <c r="H75" s="1">
        <v>1.473651060014E-5</v>
      </c>
      <c r="I75" s="1">
        <v>6.4846230203883096E-2</v>
      </c>
      <c r="J75" s="1">
        <v>0.20371120903635501</v>
      </c>
      <c r="K75" s="1">
        <v>3.48623736483311E-3</v>
      </c>
    </row>
    <row r="76" spans="1:11" x14ac:dyDescent="0.25">
      <c r="A76" t="s">
        <v>82</v>
      </c>
      <c r="B76" s="4">
        <v>0.92332964566082698</v>
      </c>
      <c r="C76" s="4">
        <v>9.94717704900971</v>
      </c>
      <c r="D76" s="4">
        <v>19.054102601851199</v>
      </c>
      <c r="E76" s="4">
        <v>29.001279650860901</v>
      </c>
      <c r="F76" s="1">
        <v>1.6109624249067099E-3</v>
      </c>
      <c r="G76" s="1">
        <v>1.27064310805399E-5</v>
      </c>
      <c r="H76" s="1">
        <v>5.0402507131963197E-7</v>
      </c>
      <c r="I76" s="1">
        <v>0.202691403787052</v>
      </c>
      <c r="J76" s="1">
        <v>6.8403219430430203E-3</v>
      </c>
      <c r="K76" s="1">
        <v>2.2867548441241401E-4</v>
      </c>
    </row>
    <row r="77" spans="1:11" x14ac:dyDescent="0.25">
      <c r="A77" t="s">
        <v>89</v>
      </c>
      <c r="B77" s="4">
        <v>0.91136787639915595</v>
      </c>
      <c r="C77" s="4">
        <v>13.7294174325084</v>
      </c>
      <c r="D77" s="4">
        <v>14.1320865500532</v>
      </c>
      <c r="E77" s="4">
        <v>27.861503982561601</v>
      </c>
      <c r="F77" s="1">
        <v>2.1112164285703899E-4</v>
      </c>
      <c r="G77" s="1">
        <v>1.70412064546921E-4</v>
      </c>
      <c r="H77" s="1">
        <v>8.9115096439928396E-7</v>
      </c>
      <c r="I77" s="1">
        <v>4.8281793569609398E-2</v>
      </c>
      <c r="J77" s="1">
        <v>4.5086602855237398E-2</v>
      </c>
      <c r="K77" s="1">
        <v>3.6355277671808498E-4</v>
      </c>
    </row>
    <row r="78" spans="1:11" x14ac:dyDescent="0.25">
      <c r="A78" t="s">
        <v>141</v>
      </c>
      <c r="B78" s="4">
        <v>0.89888353857488201</v>
      </c>
      <c r="C78" s="4">
        <v>16.5431167544861</v>
      </c>
      <c r="D78" s="4">
        <v>5.9173517204020802</v>
      </c>
      <c r="E78" s="4">
        <v>22.460468474888099</v>
      </c>
      <c r="F78" s="1">
        <v>4.7556295824748402E-5</v>
      </c>
      <c r="G78" s="1">
        <v>1.49924769572818E-2</v>
      </c>
      <c r="H78" s="1">
        <v>1.32669545153019E-5</v>
      </c>
      <c r="I78" s="1">
        <v>1.6898639208403302E-2</v>
      </c>
      <c r="J78" s="1">
        <v>0.55410246640775795</v>
      </c>
      <c r="K78" s="1">
        <v>3.31488893741125E-3</v>
      </c>
    </row>
    <row r="79" spans="1:11" x14ac:dyDescent="0.25">
      <c r="A79" t="s">
        <v>58</v>
      </c>
      <c r="B79" s="4">
        <v>0.89817521105634401</v>
      </c>
      <c r="C79" s="4">
        <v>2.2915160731689102</v>
      </c>
      <c r="D79" s="4">
        <v>30.716921511579802</v>
      </c>
      <c r="E79" s="4">
        <v>33.008437584748698</v>
      </c>
      <c r="F79" s="1">
        <v>0.130082804525255</v>
      </c>
      <c r="G79" s="1">
        <v>2.9855009487237099E-8</v>
      </c>
      <c r="H79" s="1">
        <v>6.7968682292894506E-8</v>
      </c>
      <c r="I79" s="1">
        <v>1</v>
      </c>
      <c r="J79" s="1">
        <v>4.2241255823302101E-5</v>
      </c>
      <c r="K79" s="1">
        <v>4.5941280766136102E-5</v>
      </c>
    </row>
    <row r="80" spans="1:11" x14ac:dyDescent="0.25">
      <c r="A80" t="s">
        <v>226</v>
      </c>
      <c r="B80" s="4">
        <v>0.89501063199081798</v>
      </c>
      <c r="C80" s="4">
        <v>16.324533338758801</v>
      </c>
      <c r="D80" s="4">
        <v>1.9470293694181899</v>
      </c>
      <c r="E80" s="4">
        <v>18.271562708177001</v>
      </c>
      <c r="F80" s="1">
        <v>5.3368528655061799E-5</v>
      </c>
      <c r="G80" s="1">
        <v>0.16290732442792999</v>
      </c>
      <c r="H80" s="1">
        <v>1.07740892804504E-4</v>
      </c>
      <c r="I80" s="1">
        <v>1.7968392953290498E-2</v>
      </c>
      <c r="J80" s="1">
        <v>1</v>
      </c>
      <c r="K80" s="1">
        <v>1.64441399524662E-2</v>
      </c>
    </row>
    <row r="81" spans="1:11" x14ac:dyDescent="0.25">
      <c r="A81" t="s">
        <v>155</v>
      </c>
      <c r="B81" s="4">
        <v>0.88674675350802401</v>
      </c>
      <c r="C81" s="4">
        <v>17.676000673165099</v>
      </c>
      <c r="D81" s="4">
        <v>4.0572035859049098</v>
      </c>
      <c r="E81" s="4">
        <v>21.73320425907</v>
      </c>
      <c r="F81" s="1">
        <v>2.6191036781165899E-5</v>
      </c>
      <c r="G81" s="1">
        <v>4.3983278941201E-2</v>
      </c>
      <c r="H81" s="1">
        <v>1.9085109590814099E-5</v>
      </c>
      <c r="I81" s="1">
        <v>1.02034719070467E-2</v>
      </c>
      <c r="J81" s="1">
        <v>0.93981698599321195</v>
      </c>
      <c r="K81" s="1">
        <v>4.3248602413255999E-3</v>
      </c>
    </row>
    <row r="82" spans="1:11" x14ac:dyDescent="0.25">
      <c r="A82" t="s">
        <v>351</v>
      </c>
      <c r="B82" s="4">
        <v>0.87953580055334102</v>
      </c>
      <c r="C82" s="4">
        <v>5.9315469254924</v>
      </c>
      <c r="D82" s="4">
        <v>8.9038417765711007</v>
      </c>
      <c r="E82" s="4">
        <v>14.835388702063501</v>
      </c>
      <c r="F82" s="1">
        <v>1.48721809493121E-2</v>
      </c>
      <c r="G82" s="1">
        <v>2.84571316569465E-3</v>
      </c>
      <c r="H82" s="1">
        <v>6.0053216689170703E-4</v>
      </c>
      <c r="I82" s="1">
        <v>0.71817031033052603</v>
      </c>
      <c r="J82" s="1">
        <v>0.23403224182174501</v>
      </c>
      <c r="K82" s="1">
        <v>5.8156799320038997E-2</v>
      </c>
    </row>
    <row r="83" spans="1:11" x14ac:dyDescent="0.25">
      <c r="A83" t="s">
        <v>133</v>
      </c>
      <c r="B83" s="4">
        <v>0.87328108010804895</v>
      </c>
      <c r="C83" s="4">
        <v>9.3768804065154292</v>
      </c>
      <c r="D83" s="4">
        <v>14.097142398303101</v>
      </c>
      <c r="E83" s="4">
        <v>23.4740228048185</v>
      </c>
      <c r="F83" s="1">
        <v>2.1973918101748E-3</v>
      </c>
      <c r="G83" s="1">
        <v>1.7360732936954801E-4</v>
      </c>
      <c r="H83" s="1">
        <v>7.9924644622522898E-6</v>
      </c>
      <c r="I83" s="1">
        <v>0.24969237812992601</v>
      </c>
      <c r="J83" s="1">
        <v>4.5487692255256597E-2</v>
      </c>
      <c r="K83" s="1">
        <v>2.1347614757241599E-3</v>
      </c>
    </row>
    <row r="84" spans="1:11" x14ac:dyDescent="0.25">
      <c r="A84" t="s">
        <v>116</v>
      </c>
      <c r="B84" s="4">
        <v>0.86522127772008395</v>
      </c>
      <c r="C84" s="4">
        <v>22.439432405127398</v>
      </c>
      <c r="D84" s="4">
        <v>2.91397164514686</v>
      </c>
      <c r="E84" s="4">
        <v>25.3534040502742</v>
      </c>
      <c r="F84" s="1">
        <v>2.1687542177613599E-6</v>
      </c>
      <c r="G84" s="1">
        <v>8.7815375497315107E-2</v>
      </c>
      <c r="H84" s="1">
        <v>3.1230451418116E-6</v>
      </c>
      <c r="I84" s="1">
        <v>1.67502816201028E-3</v>
      </c>
      <c r="J84" s="1">
        <v>1</v>
      </c>
      <c r="K84" s="1">
        <v>9.6668462707289805E-4</v>
      </c>
    </row>
    <row r="85" spans="1:11" x14ac:dyDescent="0.25">
      <c r="A85" t="s">
        <v>78</v>
      </c>
      <c r="B85" s="4">
        <v>0.85072204461314904</v>
      </c>
      <c r="C85" s="4">
        <v>24.0083507207403</v>
      </c>
      <c r="D85" s="4">
        <v>5.3103052417602399</v>
      </c>
      <c r="E85" s="4">
        <v>29.3186559625005</v>
      </c>
      <c r="F85" s="1">
        <v>9.591878298165231E-7</v>
      </c>
      <c r="G85" s="1">
        <v>2.1199641698049901E-2</v>
      </c>
      <c r="H85" s="1">
        <v>4.3006564322367002E-7</v>
      </c>
      <c r="I85" s="1">
        <v>9.6848184057851401E-4</v>
      </c>
      <c r="J85" s="1">
        <v>0.65093205394394305</v>
      </c>
      <c r="K85" s="1">
        <v>2.06431508747362E-4</v>
      </c>
    </row>
    <row r="86" spans="1:11" x14ac:dyDescent="0.25">
      <c r="A86" t="s">
        <v>262</v>
      </c>
      <c r="B86" s="4">
        <v>0.84991610708071497</v>
      </c>
      <c r="C86" s="4">
        <v>13.9923188026738</v>
      </c>
      <c r="D86" s="4">
        <v>2.9371254393108202</v>
      </c>
      <c r="E86" s="4">
        <v>16.929444241984601</v>
      </c>
      <c r="F86" s="1">
        <v>1.83558987627643E-4</v>
      </c>
      <c r="G86" s="1">
        <v>8.6564659459552495E-2</v>
      </c>
      <c r="H86" s="1">
        <v>2.1077441471304301E-4</v>
      </c>
      <c r="I86" s="1">
        <v>4.3624652994224598E-2</v>
      </c>
      <c r="J86" s="1">
        <v>1</v>
      </c>
      <c r="K86" s="1">
        <v>2.7592287016980101E-2</v>
      </c>
    </row>
    <row r="87" spans="1:11" x14ac:dyDescent="0.25">
      <c r="A87" t="s">
        <v>137</v>
      </c>
      <c r="B87" s="4">
        <v>0.84815307689769504</v>
      </c>
      <c r="C87" s="4">
        <v>16.2406002903199</v>
      </c>
      <c r="D87" s="4">
        <v>6.9683242653875901</v>
      </c>
      <c r="E87" s="4">
        <v>23.208924555707501</v>
      </c>
      <c r="F87" s="1">
        <v>5.5785677047928398E-5</v>
      </c>
      <c r="G87" s="1">
        <v>8.2965155530239695E-3</v>
      </c>
      <c r="H87" s="1">
        <v>9.1252772275690293E-6</v>
      </c>
      <c r="I87" s="1">
        <v>1.8609897145107999E-2</v>
      </c>
      <c r="J87" s="1">
        <v>0.41508394362314599</v>
      </c>
      <c r="K87" s="1">
        <v>2.3611654826334902E-3</v>
      </c>
    </row>
    <row r="88" spans="1:11" x14ac:dyDescent="0.25">
      <c r="A88" t="s">
        <v>152</v>
      </c>
      <c r="B88" s="4">
        <v>0.83391462192316801</v>
      </c>
      <c r="C88" s="4">
        <v>19.385740520277</v>
      </c>
      <c r="D88" s="4">
        <v>2.47782311768949</v>
      </c>
      <c r="E88" s="4">
        <v>21.8635636379665</v>
      </c>
      <c r="F88" s="1">
        <v>1.06801544402197E-5</v>
      </c>
      <c r="G88" s="1">
        <v>0.115461960479027</v>
      </c>
      <c r="H88" s="1">
        <v>1.78808219488254E-5</v>
      </c>
      <c r="I88" s="1">
        <v>5.3312873223193497E-3</v>
      </c>
      <c r="J88" s="1">
        <v>1</v>
      </c>
      <c r="K88" s="1">
        <v>4.1331158030141002E-3</v>
      </c>
    </row>
    <row r="89" spans="1:11" x14ac:dyDescent="0.25">
      <c r="A89" t="s">
        <v>119</v>
      </c>
      <c r="B89" s="4">
        <v>0.81965206548290503</v>
      </c>
      <c r="C89" s="4">
        <v>23.904955264961</v>
      </c>
      <c r="D89" s="4">
        <v>1.3154421594671599</v>
      </c>
      <c r="E89" s="4">
        <v>25.2203974244281</v>
      </c>
      <c r="F89" s="1">
        <v>1.0121090683126101E-6</v>
      </c>
      <c r="G89" s="1">
        <v>0.25141168163218702</v>
      </c>
      <c r="H89" s="1">
        <v>3.3377997944684202E-6</v>
      </c>
      <c r="I89" s="1">
        <v>9.6848184057851401E-4</v>
      </c>
      <c r="J89" s="1">
        <v>1</v>
      </c>
      <c r="K89" s="1">
        <v>1.0049811744799501E-3</v>
      </c>
    </row>
    <row r="90" spans="1:11" x14ac:dyDescent="0.25">
      <c r="A90" t="s">
        <v>197</v>
      </c>
      <c r="B90" s="4">
        <v>0.80855256192362301</v>
      </c>
      <c r="C90" s="4">
        <v>16.182214580007699</v>
      </c>
      <c r="D90" s="4">
        <v>3.5172880084498601</v>
      </c>
      <c r="E90" s="4">
        <v>19.699502588457499</v>
      </c>
      <c r="F90" s="1">
        <v>5.7531745947815699E-5</v>
      </c>
      <c r="G90" s="1">
        <v>6.07317469464193E-2</v>
      </c>
      <c r="H90" s="1">
        <v>5.2760313178295501E-5</v>
      </c>
      <c r="I90" s="1">
        <v>1.8807083836103401E-2</v>
      </c>
      <c r="J90" s="1">
        <v>1</v>
      </c>
      <c r="K90" s="1">
        <v>9.2947955982188701E-3</v>
      </c>
    </row>
    <row r="91" spans="1:11" x14ac:dyDescent="0.25">
      <c r="A91" t="s">
        <v>102</v>
      </c>
      <c r="B91" s="4">
        <v>0.80152139774773101</v>
      </c>
      <c r="C91" s="4">
        <v>24.773239846475398</v>
      </c>
      <c r="D91" s="4">
        <v>1.62240919998897</v>
      </c>
      <c r="E91" s="4">
        <v>26.395649046464399</v>
      </c>
      <c r="F91" s="1">
        <v>6.4486562823159098E-7</v>
      </c>
      <c r="G91" s="1">
        <v>0.202756186004452</v>
      </c>
      <c r="H91" s="1">
        <v>1.85463151984039E-6</v>
      </c>
      <c r="I91" s="1">
        <v>7.5640657979861596E-4</v>
      </c>
      <c r="J91" s="1">
        <v>1</v>
      </c>
      <c r="K91" s="1">
        <v>6.6048812835606101E-4</v>
      </c>
    </row>
    <row r="92" spans="1:11" x14ac:dyDescent="0.25">
      <c r="A92" t="s">
        <v>204</v>
      </c>
      <c r="B92" s="4">
        <v>0.80001039955902697</v>
      </c>
      <c r="C92" s="4">
        <v>0.27453105630754299</v>
      </c>
      <c r="D92" s="4">
        <v>19.237118707527799</v>
      </c>
      <c r="E92" s="4">
        <v>19.511649763835301</v>
      </c>
      <c r="F92" s="1">
        <v>0.60030836941726895</v>
      </c>
      <c r="G92" s="1">
        <v>1.15446700131935E-5</v>
      </c>
      <c r="H92" s="1">
        <v>5.7956091227923198E-5</v>
      </c>
      <c r="I92" s="1">
        <v>1</v>
      </c>
      <c r="J92" s="1">
        <v>6.4818740905822096E-3</v>
      </c>
      <c r="K92" s="1">
        <v>9.8436191870195592E-3</v>
      </c>
    </row>
    <row r="93" spans="1:11" x14ac:dyDescent="0.25">
      <c r="A93" t="s">
        <v>215</v>
      </c>
      <c r="B93" s="4">
        <v>0.79208684619250902</v>
      </c>
      <c r="C93" s="4">
        <v>7.6390435114048598</v>
      </c>
      <c r="D93" s="4">
        <v>10.9494629344175</v>
      </c>
      <c r="E93" s="4">
        <v>18.5885064458224</v>
      </c>
      <c r="F93" s="1">
        <v>5.7118197201554604E-3</v>
      </c>
      <c r="G93" s="1">
        <v>9.3630750005735104E-4</v>
      </c>
      <c r="H93" s="1">
        <v>9.1951138716103695E-5</v>
      </c>
      <c r="I93" s="1">
        <v>0.43805393162895301</v>
      </c>
      <c r="J93" s="1">
        <v>0.13142487655566901</v>
      </c>
      <c r="K93" s="1">
        <v>1.4783600554744401E-2</v>
      </c>
    </row>
    <row r="94" spans="1:11" x14ac:dyDescent="0.25">
      <c r="A94" t="s">
        <v>121</v>
      </c>
      <c r="B94" s="4">
        <v>0.788732107628493</v>
      </c>
      <c r="C94" s="4">
        <v>2.7182100868798398</v>
      </c>
      <c r="D94" s="4">
        <v>22.2498593068436</v>
      </c>
      <c r="E94" s="4">
        <v>24.9680693937234</v>
      </c>
      <c r="F94" s="1">
        <v>9.9209209817104502E-2</v>
      </c>
      <c r="G94" s="1">
        <v>2.3937632401114301E-6</v>
      </c>
      <c r="H94" s="1">
        <v>3.7866278023282199E-6</v>
      </c>
      <c r="I94" s="1">
        <v>1</v>
      </c>
      <c r="J94" s="1">
        <v>1.8406998549830801E-3</v>
      </c>
      <c r="K94" s="1">
        <v>1.1197599358313401E-3</v>
      </c>
    </row>
    <row r="95" spans="1:11" x14ac:dyDescent="0.25">
      <c r="A95" t="s">
        <v>130</v>
      </c>
      <c r="B95" s="4">
        <v>0.78686949845642495</v>
      </c>
      <c r="C95" s="4">
        <v>23.7032237490893</v>
      </c>
      <c r="D95" s="4">
        <v>0.17078923945965599</v>
      </c>
      <c r="E95" s="4">
        <v>23.874012988548898</v>
      </c>
      <c r="F95" s="1">
        <v>1.12394109572409E-6</v>
      </c>
      <c r="G95" s="1">
        <v>0.67941133609350002</v>
      </c>
      <c r="H95" s="1">
        <v>6.5437085654536702E-6</v>
      </c>
      <c r="I95" s="1">
        <v>1.0217186530679899E-3</v>
      </c>
      <c r="J95" s="1">
        <v>1</v>
      </c>
      <c r="K95" s="1">
        <v>1.79113741890765E-3</v>
      </c>
    </row>
    <row r="96" spans="1:11" x14ac:dyDescent="0.25">
      <c r="A96" t="s">
        <v>134</v>
      </c>
      <c r="B96" s="4">
        <v>0.78017057891881503</v>
      </c>
      <c r="C96" s="4">
        <v>20.838600954824699</v>
      </c>
      <c r="D96" s="4">
        <v>2.5608744853742702</v>
      </c>
      <c r="E96" s="4">
        <v>23.399475440198898</v>
      </c>
      <c r="F96" s="1">
        <v>4.9965711097356598E-6</v>
      </c>
      <c r="G96" s="1">
        <v>0.109537977670998</v>
      </c>
      <c r="H96" s="1">
        <v>8.2959947481158299E-6</v>
      </c>
      <c r="I96" s="1">
        <v>3.1703940550013498E-3</v>
      </c>
      <c r="J96" s="1">
        <v>1</v>
      </c>
      <c r="K96" s="1">
        <v>2.1814838581481399E-3</v>
      </c>
    </row>
    <row r="97" spans="1:11" x14ac:dyDescent="0.25">
      <c r="A97" t="s">
        <v>207</v>
      </c>
      <c r="B97" s="4">
        <v>0.77468714695611196</v>
      </c>
      <c r="C97" s="4">
        <v>11.144057148331701</v>
      </c>
      <c r="D97" s="4">
        <v>8.2066263363629304</v>
      </c>
      <c r="E97" s="4">
        <v>19.350683484694599</v>
      </c>
      <c r="F97" s="1">
        <v>8.4301309945963995E-4</v>
      </c>
      <c r="G97" s="1">
        <v>4.1737681542601199E-3</v>
      </c>
      <c r="H97" s="1">
        <v>6.2813424441202897E-5</v>
      </c>
      <c r="I97" s="1">
        <v>0.13156069666331099</v>
      </c>
      <c r="J97" s="1">
        <v>0.28869296401241301</v>
      </c>
      <c r="K97" s="1">
        <v>1.05069728156194E-2</v>
      </c>
    </row>
    <row r="98" spans="1:11" x14ac:dyDescent="0.25">
      <c r="A98" t="s">
        <v>178</v>
      </c>
      <c r="B98" s="4">
        <v>0.76531970172172403</v>
      </c>
      <c r="C98" s="4">
        <v>19.283123732200899</v>
      </c>
      <c r="D98" s="4">
        <v>1.29003400777405</v>
      </c>
      <c r="E98" s="4">
        <v>20.573157739974999</v>
      </c>
      <c r="F98" s="1">
        <v>1.12698082749339E-5</v>
      </c>
      <c r="G98" s="1">
        <v>0.25604168355374402</v>
      </c>
      <c r="H98" s="1">
        <v>3.4087532035620503E-5</v>
      </c>
      <c r="I98" s="1">
        <v>5.3312873223193497E-3</v>
      </c>
      <c r="J98" s="1">
        <v>1</v>
      </c>
      <c r="K98" s="1">
        <v>6.6353836176149504E-3</v>
      </c>
    </row>
    <row r="99" spans="1:11" x14ac:dyDescent="0.25">
      <c r="A99" t="s">
        <v>219</v>
      </c>
      <c r="B99" s="4">
        <v>0.76229047131434202</v>
      </c>
      <c r="C99" s="4">
        <v>17.676000673164999</v>
      </c>
      <c r="D99" s="4">
        <v>0.79002696008931494</v>
      </c>
      <c r="E99" s="4">
        <v>18.466027633254299</v>
      </c>
      <c r="F99" s="1">
        <v>2.61910367811666E-5</v>
      </c>
      <c r="G99" s="1">
        <v>0.37409197348498502</v>
      </c>
      <c r="H99" s="1">
        <v>9.7758166617726894E-5</v>
      </c>
      <c r="I99" s="1">
        <v>1.02034719070467E-2</v>
      </c>
      <c r="J99" s="1">
        <v>1</v>
      </c>
      <c r="K99" s="1">
        <v>1.54178594208529E-2</v>
      </c>
    </row>
    <row r="100" spans="1:11" x14ac:dyDescent="0.25">
      <c r="A100" t="s">
        <v>437</v>
      </c>
      <c r="B100" s="4">
        <v>0.76206769920270001</v>
      </c>
      <c r="C100" s="4">
        <v>4.6041229463362203</v>
      </c>
      <c r="D100" s="4">
        <v>8.9060295705632395</v>
      </c>
      <c r="E100" s="4">
        <v>13.510152516899501</v>
      </c>
      <c r="F100" s="1">
        <v>3.1895164048373802E-2</v>
      </c>
      <c r="G100" s="1">
        <v>2.8423057986955201E-3</v>
      </c>
      <c r="H100" s="1">
        <v>1.1649509935754399E-3</v>
      </c>
      <c r="I100" s="1">
        <v>1</v>
      </c>
      <c r="J100" s="1">
        <v>0.23403224182174501</v>
      </c>
      <c r="K100" s="1">
        <v>8.9995558614350199E-2</v>
      </c>
    </row>
    <row r="101" spans="1:11" x14ac:dyDescent="0.25">
      <c r="A101" t="s">
        <v>157</v>
      </c>
      <c r="B101" s="4">
        <v>0.762020602772292</v>
      </c>
      <c r="C101" s="4">
        <v>8.6041638708367696</v>
      </c>
      <c r="D101" s="4">
        <v>12.810167689122199</v>
      </c>
      <c r="E101" s="4">
        <v>21.414331559958899</v>
      </c>
      <c r="F101" s="1">
        <v>3.35395310692565E-3</v>
      </c>
      <c r="G101" s="1">
        <v>3.4474067017412801E-4</v>
      </c>
      <c r="H101" s="1">
        <v>2.2383963291650899E-5</v>
      </c>
      <c r="I101" s="1">
        <v>0.32608674565248802</v>
      </c>
      <c r="J101" s="1">
        <v>7.2154834233131807E-2</v>
      </c>
      <c r="K101" s="1">
        <v>5.0091680014829497E-3</v>
      </c>
    </row>
    <row r="102" spans="1:11" x14ac:dyDescent="0.25">
      <c r="A102" t="s">
        <v>189</v>
      </c>
      <c r="B102" s="4">
        <v>0.75798367724457605</v>
      </c>
      <c r="C102" s="4">
        <v>11.971800156806299</v>
      </c>
      <c r="D102" s="4">
        <v>8.1022268285286998</v>
      </c>
      <c r="E102" s="4">
        <v>20.074026985334999</v>
      </c>
      <c r="F102" s="1">
        <v>5.4011736750626902E-4</v>
      </c>
      <c r="G102" s="1">
        <v>4.4210909763025301E-3</v>
      </c>
      <c r="H102" s="1">
        <v>4.3750238547224603E-5</v>
      </c>
      <c r="I102" s="1">
        <v>9.2640319421056105E-2</v>
      </c>
      <c r="J102" s="1">
        <v>0.29844051529346</v>
      </c>
      <c r="K102" s="1">
        <v>8.0500438926893302E-3</v>
      </c>
    </row>
    <row r="103" spans="1:11" x14ac:dyDescent="0.25">
      <c r="A103" t="s">
        <v>221</v>
      </c>
      <c r="B103" s="4">
        <v>0.75580843127719399</v>
      </c>
      <c r="C103" s="4">
        <v>14.6979107388409</v>
      </c>
      <c r="D103" s="4">
        <v>3.6923263249783602</v>
      </c>
      <c r="E103" s="4">
        <v>18.390237063819299</v>
      </c>
      <c r="F103" s="1">
        <v>1.26186222700285E-4</v>
      </c>
      <c r="G103" s="1">
        <v>5.46633252882553E-2</v>
      </c>
      <c r="H103" s="1">
        <v>1.0153382823457599E-4</v>
      </c>
      <c r="I103" s="1">
        <v>3.18637738182493E-2</v>
      </c>
      <c r="J103" s="1">
        <v>1</v>
      </c>
      <c r="K103" s="1">
        <v>1.5845391946569799E-2</v>
      </c>
    </row>
    <row r="104" spans="1:11" x14ac:dyDescent="0.25">
      <c r="A104" t="s">
        <v>202</v>
      </c>
      <c r="B104" s="4">
        <v>0.75383063477735701</v>
      </c>
      <c r="C104" s="4">
        <v>19.283123732200998</v>
      </c>
      <c r="D104" s="4">
        <v>0.32791548957110001</v>
      </c>
      <c r="E104" s="4">
        <v>19.611039221772099</v>
      </c>
      <c r="F104" s="1">
        <v>1.12698082749337E-5</v>
      </c>
      <c r="G104" s="1">
        <v>0.56688910899351797</v>
      </c>
      <c r="H104" s="1">
        <v>5.5146371325418903E-5</v>
      </c>
      <c r="I104" s="1">
        <v>5.3312873223193497E-3</v>
      </c>
      <c r="J104" s="1">
        <v>1</v>
      </c>
      <c r="K104" s="1">
        <v>9.4634601984345795E-3</v>
      </c>
    </row>
    <row r="105" spans="1:11" x14ac:dyDescent="0.25">
      <c r="A105" t="s">
        <v>495</v>
      </c>
      <c r="B105" s="4">
        <v>0.75185496188419798</v>
      </c>
      <c r="C105" s="4">
        <v>11.971800156806299</v>
      </c>
      <c r="D105" s="4">
        <v>0.83281714697888698</v>
      </c>
      <c r="E105" s="4">
        <v>12.8046173037852</v>
      </c>
      <c r="F105" s="1">
        <v>5.40117367506279E-4</v>
      </c>
      <c r="G105" s="1">
        <v>0.36145918452603099</v>
      </c>
      <c r="H105" s="1">
        <v>1.65772574037009E-3</v>
      </c>
      <c r="I105" s="1">
        <v>9.2640319421056105E-2</v>
      </c>
      <c r="J105" s="1">
        <v>1</v>
      </c>
      <c r="K105" s="1">
        <v>0.112970939343739</v>
      </c>
    </row>
    <row r="106" spans="1:11" x14ac:dyDescent="0.25">
      <c r="A106" t="s">
        <v>148</v>
      </c>
      <c r="B106" s="4">
        <v>0.74510618785654203</v>
      </c>
      <c r="C106" s="4">
        <v>19.244358305016899</v>
      </c>
      <c r="D106" s="4">
        <v>3.02671231772581</v>
      </c>
      <c r="E106" s="4">
        <v>22.271070622742702</v>
      </c>
      <c r="F106" s="1">
        <v>1.15009741220296E-5</v>
      </c>
      <c r="G106" s="1">
        <v>8.1903821422365394E-2</v>
      </c>
      <c r="H106" s="1">
        <v>1.4584732269597701E-5</v>
      </c>
      <c r="I106" s="1">
        <v>5.3312873223193497E-3</v>
      </c>
      <c r="J106" s="1">
        <v>1</v>
      </c>
      <c r="K106" s="1">
        <v>3.4751534731588202E-3</v>
      </c>
    </row>
    <row r="107" spans="1:11" x14ac:dyDescent="0.25">
      <c r="A107" t="s">
        <v>400</v>
      </c>
      <c r="B107" s="4">
        <v>0.73682513722340104</v>
      </c>
      <c r="C107" s="4">
        <v>10.793908616929601</v>
      </c>
      <c r="D107" s="4">
        <v>3.2671905169645798</v>
      </c>
      <c r="E107" s="4">
        <v>14.061099133894199</v>
      </c>
      <c r="F107" s="1">
        <v>1.0183463367753099E-3</v>
      </c>
      <c r="G107" s="1">
        <v>7.0678569078281794E-2</v>
      </c>
      <c r="H107" s="1">
        <v>8.8444558494953497E-4</v>
      </c>
      <c r="I107" s="1">
        <v>0.14754817165956799</v>
      </c>
      <c r="J107" s="1">
        <v>1</v>
      </c>
      <c r="K107" s="1">
        <v>7.4765216874857293E-2</v>
      </c>
    </row>
    <row r="108" spans="1:11" x14ac:dyDescent="0.25">
      <c r="A108" t="s">
        <v>203</v>
      </c>
      <c r="B108" s="4">
        <v>0.73517233954161898</v>
      </c>
      <c r="C108" s="4">
        <v>19.3347261074044</v>
      </c>
      <c r="D108" s="4">
        <v>0.204372269073546</v>
      </c>
      <c r="E108" s="4">
        <v>19.539098376477899</v>
      </c>
      <c r="F108" s="1">
        <v>1.0969315295456499E-5</v>
      </c>
      <c r="G108" s="1">
        <v>0.65121458381813502</v>
      </c>
      <c r="H108" s="1">
        <v>5.7166117399820701E-5</v>
      </c>
      <c r="I108" s="1">
        <v>5.3312873223193497E-3</v>
      </c>
      <c r="J108" s="1">
        <v>1</v>
      </c>
      <c r="K108" s="1">
        <v>9.7594938571240308E-3</v>
      </c>
    </row>
    <row r="109" spans="1:11" x14ac:dyDescent="0.25">
      <c r="A109" t="s">
        <v>118</v>
      </c>
      <c r="B109" s="4">
        <v>0.73079957429130704</v>
      </c>
      <c r="C109" s="4">
        <v>22.4366046339712</v>
      </c>
      <c r="D109" s="4">
        <v>2.8313677143707601</v>
      </c>
      <c r="E109" s="4">
        <v>25.267972348341999</v>
      </c>
      <c r="F109" s="1">
        <v>2.17194949319712E-6</v>
      </c>
      <c r="G109" s="1">
        <v>9.24396033147349E-2</v>
      </c>
      <c r="H109" s="1">
        <v>3.2593389012733598E-6</v>
      </c>
      <c r="I109" s="1">
        <v>1.67502816201028E-3</v>
      </c>
      <c r="J109" s="1">
        <v>1</v>
      </c>
      <c r="K109" s="1">
        <v>9.9036059091902294E-4</v>
      </c>
    </row>
    <row r="110" spans="1:11" x14ac:dyDescent="0.25">
      <c r="A110" t="s">
        <v>208</v>
      </c>
      <c r="B110" s="4">
        <v>0.73068285101657904</v>
      </c>
      <c r="C110" s="4">
        <v>19.283123732200998</v>
      </c>
      <c r="D110" s="4">
        <v>5.45224600859779E-2</v>
      </c>
      <c r="E110" s="4">
        <v>19.337646192287</v>
      </c>
      <c r="F110" s="1">
        <v>1.12698082749337E-5</v>
      </c>
      <c r="G110" s="1">
        <v>0.81537282026833202</v>
      </c>
      <c r="H110" s="1">
        <v>6.3224220394071702E-5</v>
      </c>
      <c r="I110" s="1">
        <v>5.3312873223193497E-3</v>
      </c>
      <c r="J110" s="1">
        <v>1</v>
      </c>
      <c r="K110" s="1">
        <v>1.05225436153349E-2</v>
      </c>
    </row>
    <row r="111" spans="1:11" x14ac:dyDescent="0.25">
      <c r="A111" t="s">
        <v>297</v>
      </c>
      <c r="B111" s="4">
        <v>0.72784637874452995</v>
      </c>
      <c r="C111" s="4">
        <v>7.5573350226007898</v>
      </c>
      <c r="D111" s="4">
        <v>8.4250464385927604</v>
      </c>
      <c r="E111" s="4">
        <v>15.9823814611935</v>
      </c>
      <c r="F111" s="1">
        <v>5.9766307538526402E-3</v>
      </c>
      <c r="G111" s="1">
        <v>3.7008719365642798E-3</v>
      </c>
      <c r="H111" s="1">
        <v>3.38430863363973E-4</v>
      </c>
      <c r="I111" s="1">
        <v>0.43805393162895301</v>
      </c>
      <c r="J111" s="1">
        <v>0.27071899503410102</v>
      </c>
      <c r="K111" s="1">
        <v>3.89195492868568E-2</v>
      </c>
    </row>
    <row r="112" spans="1:11" x14ac:dyDescent="0.25">
      <c r="A112" t="s">
        <v>194</v>
      </c>
      <c r="B112" s="4">
        <v>0.72407854036681496</v>
      </c>
      <c r="C112" s="4">
        <v>17.662531667246899</v>
      </c>
      <c r="D112" s="4">
        <v>2.1966312016297498</v>
      </c>
      <c r="E112" s="4">
        <v>19.859162868876599</v>
      </c>
      <c r="F112" s="1">
        <v>2.6377161851998999E-5</v>
      </c>
      <c r="G112" s="1">
        <v>0.138312720242111</v>
      </c>
      <c r="H112" s="1">
        <v>4.8712181073542103E-5</v>
      </c>
      <c r="I112" s="1">
        <v>1.02034719070467E-2</v>
      </c>
      <c r="J112" s="1">
        <v>1</v>
      </c>
      <c r="K112" s="1">
        <v>8.72079695759846E-3</v>
      </c>
    </row>
    <row r="113" spans="1:11" x14ac:dyDescent="0.25">
      <c r="A113" t="s">
        <v>269</v>
      </c>
      <c r="B113" s="4">
        <v>0.72054028421065097</v>
      </c>
      <c r="C113" s="4">
        <v>12.6439697804723</v>
      </c>
      <c r="D113" s="4">
        <v>4.0889749313381802</v>
      </c>
      <c r="E113" s="4">
        <v>16.732944711810401</v>
      </c>
      <c r="F113" s="1">
        <v>3.7677904398454598E-4</v>
      </c>
      <c r="G113" s="1">
        <v>4.3163812357694703E-2</v>
      </c>
      <c r="H113" s="1">
        <v>2.32534407205533E-4</v>
      </c>
      <c r="I113" s="1">
        <v>7.0986733665109894E-2</v>
      </c>
      <c r="J113" s="1">
        <v>0.93423440512486</v>
      </c>
      <c r="K113" s="1">
        <v>2.96213060255664E-2</v>
      </c>
    </row>
    <row r="114" spans="1:11" x14ac:dyDescent="0.25">
      <c r="A114" t="s">
        <v>185</v>
      </c>
      <c r="B114" s="4">
        <v>0.71648192432795399</v>
      </c>
      <c r="C114" s="4">
        <v>17.715407858723498</v>
      </c>
      <c r="D114" s="4">
        <v>2.5618853114482301</v>
      </c>
      <c r="E114" s="4">
        <v>20.277293170171699</v>
      </c>
      <c r="F114" s="1">
        <v>2.56540221883171E-5</v>
      </c>
      <c r="G114" s="1">
        <v>0.109467968822308</v>
      </c>
      <c r="H114" s="1">
        <v>3.9522256656376997E-5</v>
      </c>
      <c r="I114" s="1">
        <v>1.02034719070467E-2</v>
      </c>
      <c r="J114" s="1">
        <v>1</v>
      </c>
      <c r="K114" s="1">
        <v>7.4373701162454902E-3</v>
      </c>
    </row>
    <row r="115" spans="1:11" x14ac:dyDescent="0.25">
      <c r="A115" t="s">
        <v>167</v>
      </c>
      <c r="B115" s="4">
        <v>0.71634422165592304</v>
      </c>
      <c r="C115" s="4">
        <v>1.57160153685806</v>
      </c>
      <c r="D115" s="4">
        <v>19.3348611457263</v>
      </c>
      <c r="E115" s="4">
        <v>20.906462682584401</v>
      </c>
      <c r="F115" s="1">
        <v>0.20997458410775999</v>
      </c>
      <c r="G115" s="1">
        <v>1.09685395839428E-5</v>
      </c>
      <c r="H115" s="1">
        <v>2.8854882517371202E-5</v>
      </c>
      <c r="I115" s="1">
        <v>1</v>
      </c>
      <c r="J115" s="1">
        <v>6.2797824553503601E-3</v>
      </c>
      <c r="K115" s="1">
        <v>6.0485677783249101E-3</v>
      </c>
    </row>
    <row r="116" spans="1:11" x14ac:dyDescent="0.25">
      <c r="A116" t="s">
        <v>348</v>
      </c>
      <c r="B116" s="4">
        <v>0.71312947892550405</v>
      </c>
      <c r="C116" s="4">
        <v>14.8215899022772</v>
      </c>
      <c r="D116" s="4">
        <v>5.62962068488339E-2</v>
      </c>
      <c r="E116" s="4">
        <v>14.8778861091261</v>
      </c>
      <c r="F116" s="1">
        <v>1.18174838359596E-4</v>
      </c>
      <c r="G116" s="1">
        <v>0.81244871723198497</v>
      </c>
      <c r="H116" s="1">
        <v>5.8790625410937299E-4</v>
      </c>
      <c r="I116" s="1">
        <v>3.11382135683466E-2</v>
      </c>
      <c r="J116" s="1">
        <v>1</v>
      </c>
      <c r="K116" s="1">
        <v>5.7437920755464403E-2</v>
      </c>
    </row>
    <row r="117" spans="1:11" x14ac:dyDescent="0.25">
      <c r="A117" t="s">
        <v>264</v>
      </c>
      <c r="B117" s="4">
        <v>0.71117904009448696</v>
      </c>
      <c r="C117" s="4">
        <v>16.5431167544861</v>
      </c>
      <c r="D117" s="4">
        <v>0.27831087581206798</v>
      </c>
      <c r="E117" s="4">
        <v>16.8214276302981</v>
      </c>
      <c r="F117" s="1">
        <v>4.7556295824747799E-5</v>
      </c>
      <c r="G117" s="1">
        <v>0.59781047166505397</v>
      </c>
      <c r="H117" s="1">
        <v>2.2247099705941699E-4</v>
      </c>
      <c r="I117" s="1">
        <v>1.6898639208403302E-2</v>
      </c>
      <c r="J117" s="1">
        <v>1</v>
      </c>
      <c r="K117" s="1">
        <v>2.88532264900489E-2</v>
      </c>
    </row>
    <row r="118" spans="1:11" x14ac:dyDescent="0.25">
      <c r="A118" t="s">
        <v>618</v>
      </c>
      <c r="B118" s="4">
        <v>0.70939988602667403</v>
      </c>
      <c r="C118" s="4">
        <v>6.8234556214243796</v>
      </c>
      <c r="D118" s="4">
        <v>4.8125453501993203</v>
      </c>
      <c r="E118" s="4">
        <v>11.6360009716237</v>
      </c>
      <c r="F118" s="1">
        <v>8.9968319387542708E-3</v>
      </c>
      <c r="G118" s="1">
        <v>2.8253284057107201E-2</v>
      </c>
      <c r="H118" s="1">
        <v>2.9735448496559101E-3</v>
      </c>
      <c r="I118" s="1">
        <v>0.53895025198844904</v>
      </c>
      <c r="J118" s="1">
        <v>0.75774132968882901</v>
      </c>
      <c r="K118" s="1">
        <v>0.161713966207888</v>
      </c>
    </row>
    <row r="119" spans="1:11" x14ac:dyDescent="0.25">
      <c r="A119" t="s">
        <v>138</v>
      </c>
      <c r="B119" s="4">
        <v>0.701831852378066</v>
      </c>
      <c r="C119" s="4">
        <v>19.4153990638452</v>
      </c>
      <c r="D119" s="4">
        <v>3.57892477377706</v>
      </c>
      <c r="E119" s="4">
        <v>22.9943238376223</v>
      </c>
      <c r="F119" s="1">
        <v>1.0515574514602801E-5</v>
      </c>
      <c r="G119" s="1">
        <v>5.8517015639823401E-2</v>
      </c>
      <c r="H119" s="1">
        <v>1.0158884462794099E-5</v>
      </c>
      <c r="I119" s="1">
        <v>5.3312873223193497E-3</v>
      </c>
      <c r="J119" s="1">
        <v>1</v>
      </c>
      <c r="K119" s="1">
        <v>2.6082345225406198E-3</v>
      </c>
    </row>
    <row r="120" spans="1:11" x14ac:dyDescent="0.25">
      <c r="A120" t="s">
        <v>168</v>
      </c>
      <c r="B120" s="4">
        <v>0.69586194131248702</v>
      </c>
      <c r="C120" s="4">
        <v>20.879921410568201</v>
      </c>
      <c r="D120" s="4">
        <v>7.2764060590568098E-3</v>
      </c>
      <c r="E120" s="4">
        <v>20.8871978166273</v>
      </c>
      <c r="F120" s="1">
        <v>4.8899352655394997E-6</v>
      </c>
      <c r="G120" s="1">
        <v>0.93202141873175404</v>
      </c>
      <c r="H120" s="1">
        <v>2.91341681801093E-5</v>
      </c>
      <c r="I120" s="1">
        <v>3.1703940550013498E-3</v>
      </c>
      <c r="J120" s="1">
        <v>1</v>
      </c>
      <c r="K120" s="1">
        <v>6.0687022020454E-3</v>
      </c>
    </row>
    <row r="121" spans="1:11" x14ac:dyDescent="0.25">
      <c r="A121" t="s">
        <v>136</v>
      </c>
      <c r="B121" s="4">
        <v>0.69496213194998402</v>
      </c>
      <c r="C121" s="4">
        <v>23.327701819433901</v>
      </c>
      <c r="D121" s="4">
        <v>5.5209154358982999E-2</v>
      </c>
      <c r="E121" s="4">
        <v>23.3829109737929</v>
      </c>
      <c r="F121" s="1">
        <v>1.36618127991089E-6</v>
      </c>
      <c r="G121" s="1">
        <v>0.81423490257079201</v>
      </c>
      <c r="H121" s="1">
        <v>8.3649894319086392E-6</v>
      </c>
      <c r="I121" s="1">
        <v>1.1827877071457101E-3</v>
      </c>
      <c r="J121" s="1">
        <v>1</v>
      </c>
      <c r="K121" s="1">
        <v>2.1814838581481399E-3</v>
      </c>
    </row>
    <row r="122" spans="1:11" x14ac:dyDescent="0.25">
      <c r="A122" t="s">
        <v>492</v>
      </c>
      <c r="B122" s="4">
        <v>0.69406972776428699</v>
      </c>
      <c r="C122" s="4">
        <v>7.1064751375909498</v>
      </c>
      <c r="D122" s="4">
        <v>5.7355379889668798</v>
      </c>
      <c r="E122" s="4">
        <v>12.8420131265578</v>
      </c>
      <c r="F122" s="1">
        <v>7.6805991582731201E-3</v>
      </c>
      <c r="G122" s="1">
        <v>1.6624974663127901E-2</v>
      </c>
      <c r="H122" s="1">
        <v>1.62701771400414E-3</v>
      </c>
      <c r="I122" s="1">
        <v>0.49256075236883101</v>
      </c>
      <c r="J122" s="1">
        <v>0.58088376871815595</v>
      </c>
      <c r="K122" s="1">
        <v>0.111566928960284</v>
      </c>
    </row>
    <row r="123" spans="1:11" x14ac:dyDescent="0.25">
      <c r="A123" t="s">
        <v>279</v>
      </c>
      <c r="B123" s="4">
        <v>0.68511050755604597</v>
      </c>
      <c r="C123" s="4">
        <v>12.842487886741999</v>
      </c>
      <c r="D123" s="4">
        <v>3.54382112225192</v>
      </c>
      <c r="E123" s="4">
        <v>16.386309008993901</v>
      </c>
      <c r="F123" s="1">
        <v>3.3883680047129598E-4</v>
      </c>
      <c r="G123" s="1">
        <v>5.9767624055731799E-2</v>
      </c>
      <c r="H123" s="1">
        <v>2.7654015970378902E-4</v>
      </c>
      <c r="I123" s="1">
        <v>6.4846230203883096E-2</v>
      </c>
      <c r="J123" s="1">
        <v>1</v>
      </c>
      <c r="K123" s="1">
        <v>3.3922259590331502E-2</v>
      </c>
    </row>
    <row r="124" spans="1:11" x14ac:dyDescent="0.25">
      <c r="A124" t="s">
        <v>471</v>
      </c>
      <c r="B124" s="4">
        <v>0.68284560803639804</v>
      </c>
      <c r="C124" s="4">
        <v>5.5031196329552303</v>
      </c>
      <c r="D124" s="4">
        <v>7.5679114677648496</v>
      </c>
      <c r="E124" s="4">
        <v>13.0710311007201</v>
      </c>
      <c r="F124" s="1">
        <v>1.8982579723037199E-2</v>
      </c>
      <c r="G124" s="1">
        <v>5.9416594801981002E-3</v>
      </c>
      <c r="H124" s="1">
        <v>1.4509807812260701E-3</v>
      </c>
      <c r="I124" s="1">
        <v>0.82763137156963695</v>
      </c>
      <c r="J124" s="1">
        <v>0.35417956088157598</v>
      </c>
      <c r="K124" s="1">
        <v>0.103987585323169</v>
      </c>
    </row>
    <row r="125" spans="1:11" x14ac:dyDescent="0.25">
      <c r="A125" t="s">
        <v>277</v>
      </c>
      <c r="B125" s="4">
        <v>0.67695249978329997</v>
      </c>
      <c r="C125" s="4">
        <v>13.3665796677933</v>
      </c>
      <c r="D125" s="4">
        <v>3.1359819876219399</v>
      </c>
      <c r="E125" s="4">
        <v>16.502561655415299</v>
      </c>
      <c r="F125" s="1">
        <v>2.56148071332281E-4</v>
      </c>
      <c r="G125" s="1">
        <v>7.6582254941316596E-2</v>
      </c>
      <c r="H125" s="1">
        <v>2.60924144311049E-4</v>
      </c>
      <c r="I125" s="1">
        <v>5.61087721071356E-2</v>
      </c>
      <c r="J125" s="1">
        <v>1</v>
      </c>
      <c r="K125" s="1">
        <v>3.2245550968589401E-2</v>
      </c>
    </row>
    <row r="126" spans="1:11" x14ac:dyDescent="0.25">
      <c r="A126" t="s">
        <v>225</v>
      </c>
      <c r="B126" s="4">
        <v>0.66573265336893905</v>
      </c>
      <c r="C126" s="4">
        <v>16.324533338758801</v>
      </c>
      <c r="D126" s="4">
        <v>1.9702757834162701</v>
      </c>
      <c r="E126" s="4">
        <v>18.294809122175099</v>
      </c>
      <c r="F126" s="1">
        <v>5.3368528655060803E-5</v>
      </c>
      <c r="G126" s="1">
        <v>0.16041859215544199</v>
      </c>
      <c r="H126" s="1">
        <v>1.06495847829895E-4</v>
      </c>
      <c r="I126" s="1">
        <v>1.7968392953290498E-2</v>
      </c>
      <c r="J126" s="1">
        <v>1</v>
      </c>
      <c r="K126" s="1">
        <v>1.6329363333917199E-2</v>
      </c>
    </row>
    <row r="127" spans="1:11" x14ac:dyDescent="0.25">
      <c r="A127" t="s">
        <v>368</v>
      </c>
      <c r="B127" s="4">
        <v>0.66510916182666902</v>
      </c>
      <c r="C127" s="4">
        <v>7.3583069183324596</v>
      </c>
      <c r="D127" s="4">
        <v>7.1168931703281304</v>
      </c>
      <c r="E127" s="4">
        <v>14.4752000886606</v>
      </c>
      <c r="F127" s="1">
        <v>6.6753619821346196E-3</v>
      </c>
      <c r="G127" s="1">
        <v>7.6360922302659701E-3</v>
      </c>
      <c r="H127" s="1">
        <v>7.1903534397007196E-4</v>
      </c>
      <c r="I127" s="1">
        <v>0.463565267519846</v>
      </c>
      <c r="J127" s="1">
        <v>0.398383266030926</v>
      </c>
      <c r="K127" s="1">
        <v>6.6015390866582799E-2</v>
      </c>
    </row>
    <row r="128" spans="1:11" x14ac:dyDescent="0.25">
      <c r="A128" t="s">
        <v>486</v>
      </c>
      <c r="B128" s="4">
        <v>0.66480649734869202</v>
      </c>
      <c r="C128" s="4">
        <v>10.071802856900399</v>
      </c>
      <c r="D128" s="4">
        <v>2.8238515326103899</v>
      </c>
      <c r="E128" s="4">
        <v>12.895654389510799</v>
      </c>
      <c r="F128" s="1">
        <v>1.5055564193919701E-3</v>
      </c>
      <c r="G128" s="1">
        <v>9.2873304409272106E-2</v>
      </c>
      <c r="H128" s="1">
        <v>1.58396006918514E-3</v>
      </c>
      <c r="I128" s="1">
        <v>0.190749277079901</v>
      </c>
      <c r="J128" s="1">
        <v>1</v>
      </c>
      <c r="K128" s="1">
        <v>0.109980623671723</v>
      </c>
    </row>
    <row r="129" spans="1:11" x14ac:dyDescent="0.25">
      <c r="A129" t="s">
        <v>426</v>
      </c>
      <c r="B129" s="4">
        <v>0.651475944510709</v>
      </c>
      <c r="C129" s="4">
        <v>10.071802856900399</v>
      </c>
      <c r="D129" s="4">
        <v>3.6345186901162698</v>
      </c>
      <c r="E129" s="4">
        <v>13.706321547016699</v>
      </c>
      <c r="F129" s="1">
        <v>1.505556419392E-3</v>
      </c>
      <c r="G129" s="1">
        <v>5.6592965862852597E-2</v>
      </c>
      <c r="H129" s="1">
        <v>1.0561122800890701E-3</v>
      </c>
      <c r="I129" s="1">
        <v>0.190749277079901</v>
      </c>
      <c r="J129" s="1">
        <v>1</v>
      </c>
      <c r="K129" s="1">
        <v>8.3881148001318601E-2</v>
      </c>
    </row>
    <row r="130" spans="1:11" x14ac:dyDescent="0.25">
      <c r="A130" t="s">
        <v>345</v>
      </c>
      <c r="B130" s="4">
        <v>0.64915206485845001</v>
      </c>
      <c r="C130" s="4">
        <v>13.7294174325084</v>
      </c>
      <c r="D130" s="4">
        <v>1.2026550153242901</v>
      </c>
      <c r="E130" s="4">
        <v>14.932072447832599</v>
      </c>
      <c r="F130" s="1">
        <v>2.11121642857043E-4</v>
      </c>
      <c r="G130" s="1">
        <v>0.27279167131777898</v>
      </c>
      <c r="H130" s="1">
        <v>5.72191848171824E-4</v>
      </c>
      <c r="I130" s="1">
        <v>4.8281793569609398E-2</v>
      </c>
      <c r="J130" s="1">
        <v>1</v>
      </c>
      <c r="K130" s="1">
        <v>5.6401767891222698E-2</v>
      </c>
    </row>
    <row r="131" spans="1:11" x14ac:dyDescent="0.25">
      <c r="A131" t="s">
        <v>122</v>
      </c>
      <c r="B131" s="4">
        <v>0.64679997473366502</v>
      </c>
      <c r="C131" s="4">
        <v>24.773239846475601</v>
      </c>
      <c r="D131" s="4">
        <v>0.10706282224428799</v>
      </c>
      <c r="E131" s="4">
        <v>24.880302668719899</v>
      </c>
      <c r="F131" s="1">
        <v>6.4486562823154196E-7</v>
      </c>
      <c r="G131" s="1">
        <v>0.74351317430372099</v>
      </c>
      <c r="H131" s="1">
        <v>3.9564977350516699E-6</v>
      </c>
      <c r="I131" s="1">
        <v>7.5640657979861596E-4</v>
      </c>
      <c r="J131" s="1">
        <v>1</v>
      </c>
      <c r="K131" s="1">
        <v>1.15963898216736E-3</v>
      </c>
    </row>
    <row r="132" spans="1:11" x14ac:dyDescent="0.25">
      <c r="A132" t="s">
        <v>283</v>
      </c>
      <c r="B132" s="4">
        <v>0.64371623860666005</v>
      </c>
      <c r="C132" s="4">
        <v>13.271757670647601</v>
      </c>
      <c r="D132" s="4">
        <v>3.0509798192050002</v>
      </c>
      <c r="E132" s="4">
        <v>16.322737489852599</v>
      </c>
      <c r="F132" s="1">
        <v>2.69434472044034E-4</v>
      </c>
      <c r="G132" s="1">
        <v>8.0688449991375796E-2</v>
      </c>
      <c r="H132" s="1">
        <v>2.85471389749035E-4</v>
      </c>
      <c r="I132" s="1">
        <v>5.68257075226139E-2</v>
      </c>
      <c r="J132" s="1">
        <v>1</v>
      </c>
      <c r="K132" s="1">
        <v>3.4496641588588298E-2</v>
      </c>
    </row>
    <row r="133" spans="1:11" x14ac:dyDescent="0.25">
      <c r="A133" t="s">
        <v>535</v>
      </c>
      <c r="B133" s="4">
        <v>0.64168837178567095</v>
      </c>
      <c r="C133" s="4">
        <v>1.2077013517514501</v>
      </c>
      <c r="D133" s="4">
        <v>11.1736199262636</v>
      </c>
      <c r="E133" s="4">
        <v>12.381321278015101</v>
      </c>
      <c r="F133" s="1">
        <v>0.271787841567591</v>
      </c>
      <c r="G133" s="1">
        <v>8.2968587945524597E-4</v>
      </c>
      <c r="H133" s="1">
        <v>2.0484730049830299E-3</v>
      </c>
      <c r="I133" s="1">
        <v>1</v>
      </c>
      <c r="J133" s="1">
        <v>0.11929938588654899</v>
      </c>
      <c r="K133" s="1">
        <v>0.12898369947725799</v>
      </c>
    </row>
    <row r="134" spans="1:11" x14ac:dyDescent="0.25">
      <c r="A134" t="s">
        <v>391</v>
      </c>
      <c r="B134" s="4">
        <v>0.638534831510153</v>
      </c>
      <c r="C134" s="4">
        <v>13.233098206703</v>
      </c>
      <c r="D134" s="4">
        <v>0.87959028915936999</v>
      </c>
      <c r="E134" s="4">
        <v>14.1126884958624</v>
      </c>
      <c r="F134" s="1">
        <v>2.7504880160551299E-4</v>
      </c>
      <c r="G134" s="1">
        <v>0.34831392044683501</v>
      </c>
      <c r="H134" s="1">
        <v>8.6192331934723204E-4</v>
      </c>
      <c r="I134" s="1">
        <v>5.68257075226139E-2</v>
      </c>
      <c r="J134" s="1">
        <v>1</v>
      </c>
      <c r="K134" s="1">
        <v>7.4442097043319402E-2</v>
      </c>
    </row>
    <row r="135" spans="1:11" x14ac:dyDescent="0.25">
      <c r="A135" t="s">
        <v>395</v>
      </c>
      <c r="B135" s="4">
        <v>0.63822088114884501</v>
      </c>
      <c r="C135" s="4">
        <v>5.3587993893213204</v>
      </c>
      <c r="D135" s="4">
        <v>8.7299029196151103</v>
      </c>
      <c r="E135" s="4">
        <v>14.0887023089364</v>
      </c>
      <c r="F135" s="1">
        <v>2.0617963430670998E-2</v>
      </c>
      <c r="G135" s="1">
        <v>3.1303316385058598E-3</v>
      </c>
      <c r="H135" s="1">
        <v>8.7232268188910901E-4</v>
      </c>
      <c r="I135" s="1">
        <v>0.86872582417851896</v>
      </c>
      <c r="J135" s="1">
        <v>0.246605992688706</v>
      </c>
      <c r="K135" s="1">
        <v>7.4589382482783406E-2</v>
      </c>
    </row>
    <row r="136" spans="1:11" x14ac:dyDescent="0.25">
      <c r="A136" t="s">
        <v>338</v>
      </c>
      <c r="B136" s="4">
        <v>0.63754375089556703</v>
      </c>
      <c r="C136" s="4">
        <v>10.071802856900399</v>
      </c>
      <c r="D136" s="4">
        <v>4.9436466468522298</v>
      </c>
      <c r="E136" s="4">
        <v>15.0154495037527</v>
      </c>
      <c r="F136" s="1">
        <v>1.5055564193919701E-3</v>
      </c>
      <c r="G136" s="1">
        <v>2.61867325781024E-2</v>
      </c>
      <c r="H136" s="1">
        <v>5.4882838998062799E-4</v>
      </c>
      <c r="I136" s="1">
        <v>0.190749277079901</v>
      </c>
      <c r="J136" s="1">
        <v>0.72992679649538095</v>
      </c>
      <c r="K136" s="1">
        <v>5.4867123730076003E-2</v>
      </c>
    </row>
    <row r="137" spans="1:11" x14ac:dyDescent="0.25">
      <c r="A137" t="s">
        <v>195</v>
      </c>
      <c r="B137" s="4">
        <v>0.63700319425073504</v>
      </c>
      <c r="C137" s="4">
        <v>16.324533338758801</v>
      </c>
      <c r="D137" s="4">
        <v>3.50831771140296</v>
      </c>
      <c r="E137" s="4">
        <v>19.8328510501618</v>
      </c>
      <c r="F137" s="1">
        <v>5.3368528655060803E-5</v>
      </c>
      <c r="G137" s="1">
        <v>6.1061428928423402E-2</v>
      </c>
      <c r="H137" s="1">
        <v>4.9357268161809099E-5</v>
      </c>
      <c r="I137" s="1">
        <v>1.7968392953290498E-2</v>
      </c>
      <c r="J137" s="1">
        <v>1</v>
      </c>
      <c r="K137" s="1">
        <v>8.7887780726834206E-3</v>
      </c>
    </row>
    <row r="138" spans="1:11" x14ac:dyDescent="0.25">
      <c r="A138" t="s">
        <v>579</v>
      </c>
      <c r="B138" s="4">
        <v>0.63412660489960904</v>
      </c>
      <c r="C138" s="4">
        <v>10.704477591878501</v>
      </c>
      <c r="D138" s="4">
        <v>1.2922354865444099</v>
      </c>
      <c r="E138" s="4">
        <v>11.9967130784229</v>
      </c>
      <c r="F138" s="1">
        <v>1.06876560862138E-3</v>
      </c>
      <c r="G138" s="1">
        <v>0.25563638735516903</v>
      </c>
      <c r="H138" s="1">
        <v>2.4828292580172202E-3</v>
      </c>
      <c r="I138" s="1">
        <v>0.14754817165956799</v>
      </c>
      <c r="J138" s="1">
        <v>1</v>
      </c>
      <c r="K138" s="1">
        <v>0.14426544741321101</v>
      </c>
    </row>
    <row r="139" spans="1:11" x14ac:dyDescent="0.25">
      <c r="A139" t="s">
        <v>441</v>
      </c>
      <c r="B139" s="4">
        <v>0.62963721482034196</v>
      </c>
      <c r="C139" s="4">
        <v>10.7044775918786</v>
      </c>
      <c r="D139" s="4">
        <v>2.7904463658295402</v>
      </c>
      <c r="E139" s="4">
        <v>13.494923957708201</v>
      </c>
      <c r="F139" s="1">
        <v>1.06876560862131E-3</v>
      </c>
      <c r="G139" s="1">
        <v>9.4827809919803205E-2</v>
      </c>
      <c r="H139" s="1">
        <v>1.17385511236109E-3</v>
      </c>
      <c r="I139" s="1">
        <v>0.14754817165956799</v>
      </c>
      <c r="J139" s="1">
        <v>1</v>
      </c>
      <c r="K139" s="1">
        <v>8.9995558614350199E-2</v>
      </c>
    </row>
    <row r="140" spans="1:11" x14ac:dyDescent="0.25">
      <c r="A140" t="s">
        <v>169</v>
      </c>
      <c r="B140" s="4">
        <v>0.62817167682387898</v>
      </c>
      <c r="C140" s="4">
        <v>20.782835262895201</v>
      </c>
      <c r="D140" s="4">
        <v>4.5344646356468697E-2</v>
      </c>
      <c r="E140" s="4">
        <v>20.828179909251698</v>
      </c>
      <c r="F140" s="1">
        <v>5.1441958430526203E-6</v>
      </c>
      <c r="G140" s="1">
        <v>0.83137155947160402</v>
      </c>
      <c r="H140" s="1">
        <v>3.0006697397763E-5</v>
      </c>
      <c r="I140" s="1">
        <v>3.1703940550013498E-3</v>
      </c>
      <c r="J140" s="1">
        <v>1</v>
      </c>
      <c r="K140" s="1">
        <v>6.2113863613369501E-3</v>
      </c>
    </row>
    <row r="141" spans="1:11" x14ac:dyDescent="0.25">
      <c r="A141" t="s">
        <v>456</v>
      </c>
      <c r="B141" s="4">
        <v>0.62720405361738596</v>
      </c>
      <c r="C141" s="4">
        <v>8.3665226212965091</v>
      </c>
      <c r="D141" s="4">
        <v>4.8844637828916104</v>
      </c>
      <c r="E141" s="4">
        <v>13.250986404188099</v>
      </c>
      <c r="F141" s="1">
        <v>3.8219625468646E-3</v>
      </c>
      <c r="G141" s="1">
        <v>2.7099450878859802E-2</v>
      </c>
      <c r="H141" s="1">
        <v>1.32612622148208E-3</v>
      </c>
      <c r="I141" s="1">
        <v>0.34984787843253201</v>
      </c>
      <c r="J141" s="1">
        <v>0.74192087963392295</v>
      </c>
      <c r="K141" s="1">
        <v>9.8105760346473406E-2</v>
      </c>
    </row>
    <row r="142" spans="1:11" x14ac:dyDescent="0.25">
      <c r="A142" t="s">
        <v>206</v>
      </c>
      <c r="B142" s="4">
        <v>0.62358813996558504</v>
      </c>
      <c r="C142" s="4">
        <v>19.221655876576001</v>
      </c>
      <c r="D142" s="4">
        <v>0.167348846477789</v>
      </c>
      <c r="E142" s="4">
        <v>19.389004723053802</v>
      </c>
      <c r="F142" s="1">
        <v>1.1638557812139701E-5</v>
      </c>
      <c r="G142" s="1">
        <v>0.68247880029153096</v>
      </c>
      <c r="H142" s="1">
        <v>6.1621337369939505E-5</v>
      </c>
      <c r="I142" s="1">
        <v>5.3312873223193497E-3</v>
      </c>
      <c r="J142" s="1">
        <v>1</v>
      </c>
      <c r="K142" s="1">
        <v>1.0359891846154301E-2</v>
      </c>
    </row>
    <row r="143" spans="1:11" x14ac:dyDescent="0.25">
      <c r="A143" t="s">
        <v>266</v>
      </c>
      <c r="B143" s="4">
        <v>0.62132176129775296</v>
      </c>
      <c r="C143" s="4">
        <v>16.324533338758901</v>
      </c>
      <c r="D143" s="4">
        <v>0.45955331552609902</v>
      </c>
      <c r="E143" s="4">
        <v>16.784086654285002</v>
      </c>
      <c r="F143" s="1">
        <v>5.3368528655059298E-5</v>
      </c>
      <c r="G143" s="1">
        <v>0.49783280575302602</v>
      </c>
      <c r="H143" s="1">
        <v>2.26663656852458E-4</v>
      </c>
      <c r="I143" s="1">
        <v>1.7968392953290498E-2</v>
      </c>
      <c r="J143" s="1">
        <v>1</v>
      </c>
      <c r="K143" s="1">
        <v>2.9210507062075501E-2</v>
      </c>
    </row>
    <row r="144" spans="1:11" x14ac:dyDescent="0.25">
      <c r="A144" t="s">
        <v>496</v>
      </c>
      <c r="B144" s="4">
        <v>0.61697450517266395</v>
      </c>
      <c r="C144" s="4">
        <v>10.071802856900399</v>
      </c>
      <c r="D144" s="4">
        <v>2.7245216814688198</v>
      </c>
      <c r="E144" s="4">
        <v>12.7963245383693</v>
      </c>
      <c r="F144" s="1">
        <v>1.5055564193919701E-3</v>
      </c>
      <c r="G144" s="1">
        <v>9.8817721338638198E-2</v>
      </c>
      <c r="H144" s="1">
        <v>1.6646135756468001E-3</v>
      </c>
      <c r="I144" s="1">
        <v>0.190749277079901</v>
      </c>
      <c r="J144" s="1">
        <v>1</v>
      </c>
      <c r="K144" s="1">
        <v>0.113207395534748</v>
      </c>
    </row>
    <row r="145" spans="1:11" x14ac:dyDescent="0.25">
      <c r="A145" t="s">
        <v>740</v>
      </c>
      <c r="B145" s="4">
        <v>0.61636538259059803</v>
      </c>
      <c r="C145" s="4">
        <v>2.8447455372037198</v>
      </c>
      <c r="D145" s="4">
        <v>7.7839278997300703</v>
      </c>
      <c r="E145" s="4">
        <v>10.6286734369338</v>
      </c>
      <c r="F145" s="1">
        <v>9.1673106254476597E-2</v>
      </c>
      <c r="G145" s="1">
        <v>5.2713062817547601E-3</v>
      </c>
      <c r="H145" s="1">
        <v>4.92054137743758E-3</v>
      </c>
      <c r="I145" s="1">
        <v>1</v>
      </c>
      <c r="J145" s="1">
        <v>0.33415169497890601</v>
      </c>
      <c r="K145" s="1">
        <v>0.222938892504422</v>
      </c>
    </row>
    <row r="146" spans="1:11" x14ac:dyDescent="0.25">
      <c r="A146" t="s">
        <v>166</v>
      </c>
      <c r="B146" s="4">
        <v>0.615528377511944</v>
      </c>
      <c r="C146" s="4">
        <v>20.879921410568201</v>
      </c>
      <c r="D146" s="4">
        <v>4.4891930751888999E-2</v>
      </c>
      <c r="E146" s="4">
        <v>20.9248133413201</v>
      </c>
      <c r="F146" s="1">
        <v>4.8899352655395302E-6</v>
      </c>
      <c r="G146" s="1">
        <v>0.832202870071302</v>
      </c>
      <c r="H146" s="1">
        <v>2.8591340358350602E-5</v>
      </c>
      <c r="I146" s="1">
        <v>3.1703940550013498E-3</v>
      </c>
      <c r="J146" s="1">
        <v>1</v>
      </c>
      <c r="K146" s="1">
        <v>6.0314980424749799E-3</v>
      </c>
    </row>
    <row r="147" spans="1:11" x14ac:dyDescent="0.25">
      <c r="A147" t="s">
        <v>575</v>
      </c>
      <c r="B147" s="4">
        <v>0.61374464257140304</v>
      </c>
      <c r="C147" s="4">
        <v>10.6449645225238</v>
      </c>
      <c r="D147" s="4">
        <v>1.39411873526439</v>
      </c>
      <c r="E147" s="4">
        <v>12.039083257788199</v>
      </c>
      <c r="F147" s="1">
        <v>1.1037099909631501E-3</v>
      </c>
      <c r="G147" s="1">
        <v>0.23771077348165001</v>
      </c>
      <c r="H147" s="1">
        <v>2.4307835406446E-3</v>
      </c>
      <c r="I147" s="1">
        <v>0.14754817165956799</v>
      </c>
      <c r="J147" s="1">
        <v>1</v>
      </c>
      <c r="K147" s="1">
        <v>0.14223948916280801</v>
      </c>
    </row>
    <row r="148" spans="1:11" x14ac:dyDescent="0.25">
      <c r="A148" t="s">
        <v>336</v>
      </c>
      <c r="B148" s="4">
        <v>0.61246984676136895</v>
      </c>
      <c r="C148" s="4">
        <v>13.0558401288884</v>
      </c>
      <c r="D148" s="4">
        <v>2.0789536971493199</v>
      </c>
      <c r="E148" s="4">
        <v>15.134793826037701</v>
      </c>
      <c r="F148" s="1">
        <v>3.0234018740340801E-4</v>
      </c>
      <c r="G148" s="1">
        <v>0.149342514516874</v>
      </c>
      <c r="H148" s="1">
        <v>5.1703658961064797E-4</v>
      </c>
      <c r="I148" s="1">
        <v>6.0073931747025397E-2</v>
      </c>
      <c r="J148" s="1">
        <v>1</v>
      </c>
      <c r="K148" s="1">
        <v>5.23677426541427E-2</v>
      </c>
    </row>
    <row r="149" spans="1:11" x14ac:dyDescent="0.25">
      <c r="A149" t="s">
        <v>430</v>
      </c>
      <c r="B149" s="4">
        <v>0.61232368573309703</v>
      </c>
      <c r="C149" s="4">
        <v>13.582200306644999</v>
      </c>
      <c r="D149" s="4">
        <v>6.8930369605285105E-2</v>
      </c>
      <c r="E149" s="4">
        <v>13.6511306762503</v>
      </c>
      <c r="F149" s="1">
        <v>2.2834042550669501E-4</v>
      </c>
      <c r="G149" s="1">
        <v>0.79290057359622401</v>
      </c>
      <c r="H149" s="1">
        <v>1.08566200181783E-3</v>
      </c>
      <c r="I149" s="1">
        <v>5.12525589646576E-2</v>
      </c>
      <c r="J149" s="1">
        <v>1</v>
      </c>
      <c r="K149" s="1">
        <v>8.54088491691367E-2</v>
      </c>
    </row>
    <row r="150" spans="1:11" x14ac:dyDescent="0.25">
      <c r="A150" t="s">
        <v>254</v>
      </c>
      <c r="B150" s="4">
        <v>0.61210267705187005</v>
      </c>
      <c r="C150" s="4">
        <v>15.457345698962801</v>
      </c>
      <c r="D150" s="4">
        <v>1.6581259014027501</v>
      </c>
      <c r="E150" s="4">
        <v>17.115471600365598</v>
      </c>
      <c r="F150" s="1">
        <v>8.4388314634506998E-5</v>
      </c>
      <c r="G150" s="1">
        <v>0.197856550957449</v>
      </c>
      <c r="H150" s="1">
        <v>1.9205364955882299E-4</v>
      </c>
      <c r="I150" s="1">
        <v>2.4850951833210701E-2</v>
      </c>
      <c r="J150" s="1">
        <v>1</v>
      </c>
      <c r="K150" s="1">
        <v>2.59625178505642E-2</v>
      </c>
    </row>
    <row r="151" spans="1:11" x14ac:dyDescent="0.25">
      <c r="A151" t="s">
        <v>179</v>
      </c>
      <c r="B151" s="4">
        <v>0.60926245047079197</v>
      </c>
      <c r="C151" s="4">
        <v>20.564774343684299</v>
      </c>
      <c r="D151" s="4">
        <v>5.2237408606666902E-4</v>
      </c>
      <c r="E151" s="4">
        <v>20.565296717770298</v>
      </c>
      <c r="F151" s="1">
        <v>5.7647153441321497E-6</v>
      </c>
      <c r="G151" s="1">
        <v>0.98176553337733696</v>
      </c>
      <c r="H151" s="1">
        <v>3.4221777111790299E-5</v>
      </c>
      <c r="I151" s="1">
        <v>3.49360965572222E-3</v>
      </c>
      <c r="J151" s="1">
        <v>1</v>
      </c>
      <c r="K151" s="1">
        <v>6.6353836176149504E-3</v>
      </c>
    </row>
    <row r="152" spans="1:11" x14ac:dyDescent="0.25">
      <c r="A152" t="s">
        <v>467</v>
      </c>
      <c r="B152" s="4">
        <v>0.60088718722508705</v>
      </c>
      <c r="C152" s="4">
        <v>12.0492723502577</v>
      </c>
      <c r="D152" s="4">
        <v>1.0617699819178299</v>
      </c>
      <c r="E152" s="4">
        <v>13.111042332175501</v>
      </c>
      <c r="F152" s="1">
        <v>5.1812600452958595E-4</v>
      </c>
      <c r="G152" s="1">
        <v>0.30281184005059503</v>
      </c>
      <c r="H152" s="1">
        <v>1.4222414498082101E-3</v>
      </c>
      <c r="I152" s="1">
        <v>9.0144008500980005E-2</v>
      </c>
      <c r="J152" s="1">
        <v>1</v>
      </c>
      <c r="K152" s="1">
        <v>0.10284855200359801</v>
      </c>
    </row>
    <row r="153" spans="1:11" x14ac:dyDescent="0.25">
      <c r="A153" t="s">
        <v>450</v>
      </c>
      <c r="B153" s="4">
        <v>0.59615538172749505</v>
      </c>
      <c r="C153" s="4">
        <v>7.53965505823908</v>
      </c>
      <c r="D153" s="4">
        <v>5.8016557646948801</v>
      </c>
      <c r="E153" s="4">
        <v>13.341310822934</v>
      </c>
      <c r="F153" s="1">
        <v>6.0355596432018497E-3</v>
      </c>
      <c r="G153" s="1">
        <v>1.6011090081932002E-2</v>
      </c>
      <c r="H153" s="1">
        <v>1.26756770029096E-3</v>
      </c>
      <c r="I153" s="1">
        <v>0.43805393162895301</v>
      </c>
      <c r="J153" s="1">
        <v>0.56937154330278805</v>
      </c>
      <c r="K153" s="1">
        <v>9.5196921164708806E-2</v>
      </c>
    </row>
    <row r="154" spans="1:11" x14ac:dyDescent="0.25">
      <c r="A154" t="s">
        <v>227</v>
      </c>
      <c r="B154" s="4">
        <v>0.59498811594446099</v>
      </c>
      <c r="C154" s="4">
        <v>17.9400180926819</v>
      </c>
      <c r="D154" s="4">
        <v>0.26309811701373298</v>
      </c>
      <c r="E154" s="4">
        <v>18.203116209695601</v>
      </c>
      <c r="F154" s="1">
        <v>2.27976877035894E-5</v>
      </c>
      <c r="G154" s="1">
        <v>0.60799965163090397</v>
      </c>
      <c r="H154" s="1">
        <v>1.1149195692722499E-4</v>
      </c>
      <c r="I154" s="1">
        <v>9.6391804683478906E-3</v>
      </c>
      <c r="J154" s="1">
        <v>1</v>
      </c>
      <c r="K154" s="1">
        <v>1.6938594557017E-2</v>
      </c>
    </row>
    <row r="155" spans="1:11" x14ac:dyDescent="0.25">
      <c r="A155" t="s">
        <v>480</v>
      </c>
      <c r="B155" s="4">
        <v>0.59384971102874395</v>
      </c>
      <c r="C155" s="4">
        <v>10.071802856900501</v>
      </c>
      <c r="D155" s="4">
        <v>2.8641839025302702</v>
      </c>
      <c r="E155" s="4">
        <v>12.935986759430699</v>
      </c>
      <c r="F155" s="1">
        <v>1.5055564193919601E-3</v>
      </c>
      <c r="G155" s="1">
        <v>9.0571638306134294E-2</v>
      </c>
      <c r="H155" s="1">
        <v>1.55233756179364E-3</v>
      </c>
      <c r="I155" s="1">
        <v>0.190749277079901</v>
      </c>
      <c r="J155" s="1">
        <v>1</v>
      </c>
      <c r="K155" s="1">
        <v>0.109158004345234</v>
      </c>
    </row>
    <row r="156" spans="1:11" x14ac:dyDescent="0.25">
      <c r="A156" t="s">
        <v>296</v>
      </c>
      <c r="B156" s="4">
        <v>0.59307728465574405</v>
      </c>
      <c r="C156" s="4">
        <v>15.194989949232401</v>
      </c>
      <c r="D156" s="4">
        <v>0.79045054465716502</v>
      </c>
      <c r="E156" s="4">
        <v>15.9854404938896</v>
      </c>
      <c r="F156" s="1">
        <v>9.6960325424828801E-5</v>
      </c>
      <c r="G156" s="1">
        <v>0.37396392546255502</v>
      </c>
      <c r="H156" s="1">
        <v>3.37913623490042E-4</v>
      </c>
      <c r="I156" s="1">
        <v>2.7120548869981699E-2</v>
      </c>
      <c r="J156" s="1">
        <v>1</v>
      </c>
      <c r="K156" s="1">
        <v>3.89195492868568E-2</v>
      </c>
    </row>
    <row r="157" spans="1:11" x14ac:dyDescent="0.25">
      <c r="A157" t="s">
        <v>250</v>
      </c>
      <c r="B157" s="4">
        <v>0.589766430532778</v>
      </c>
      <c r="C157" s="4">
        <v>16.6520036417078</v>
      </c>
      <c r="D157" s="4">
        <v>0.63908596115475202</v>
      </c>
      <c r="E157" s="4">
        <v>17.291089602862598</v>
      </c>
      <c r="F157" s="1">
        <v>4.4902852588434299E-5</v>
      </c>
      <c r="G157" s="1">
        <v>0.42404197777555103</v>
      </c>
      <c r="H157" s="1">
        <v>1.7590881365327099E-4</v>
      </c>
      <c r="I157" s="1">
        <v>1.6327575258206498E-2</v>
      </c>
      <c r="J157" s="1">
        <v>1</v>
      </c>
      <c r="K157" s="1">
        <v>2.4174688415752502E-2</v>
      </c>
    </row>
    <row r="158" spans="1:11" x14ac:dyDescent="0.25">
      <c r="A158" t="s">
        <v>587</v>
      </c>
      <c r="B158" s="4">
        <v>0.58809124836728999</v>
      </c>
      <c r="C158" s="4">
        <v>10.7044775918786</v>
      </c>
      <c r="D158" s="4">
        <v>1.20649700538159</v>
      </c>
      <c r="E158" s="4">
        <v>11.9109745972602</v>
      </c>
      <c r="F158" s="1">
        <v>1.0687656086213399E-3</v>
      </c>
      <c r="G158" s="1">
        <v>0.27202699233087102</v>
      </c>
      <c r="H158" s="1">
        <v>2.5915806531520498E-3</v>
      </c>
      <c r="I158" s="1">
        <v>0.14754817165956799</v>
      </c>
      <c r="J158" s="1">
        <v>1</v>
      </c>
      <c r="K158" s="1">
        <v>0.14850026164774399</v>
      </c>
    </row>
    <row r="159" spans="1:11" x14ac:dyDescent="0.25">
      <c r="A159" t="s">
        <v>393</v>
      </c>
      <c r="B159" s="4">
        <v>0.58735331875740304</v>
      </c>
      <c r="C159" s="4">
        <v>11.062024896836601</v>
      </c>
      <c r="D159" s="4">
        <v>3.0460116171928</v>
      </c>
      <c r="E159" s="4">
        <v>14.108036514029401</v>
      </c>
      <c r="F159" s="1">
        <v>8.8113860995438296E-4</v>
      </c>
      <c r="G159" s="1">
        <v>8.0935676083594796E-2</v>
      </c>
      <c r="H159" s="1">
        <v>8.6393047857086496E-4</v>
      </c>
      <c r="I159" s="1">
        <v>0.135189713650474</v>
      </c>
      <c r="J159" s="1">
        <v>1</v>
      </c>
      <c r="K159" s="1">
        <v>7.4442097043319402E-2</v>
      </c>
    </row>
    <row r="160" spans="1:11" x14ac:dyDescent="0.25">
      <c r="A160" t="s">
        <v>396</v>
      </c>
      <c r="B160" s="4">
        <v>0.58275177241294196</v>
      </c>
      <c r="C160" s="4">
        <v>13.582200306644999</v>
      </c>
      <c r="D160" s="4">
        <v>0.50348787624851998</v>
      </c>
      <c r="E160" s="4">
        <v>14.085688182893501</v>
      </c>
      <c r="F160" s="1">
        <v>2.2834042550669799E-4</v>
      </c>
      <c r="G160" s="1">
        <v>0.47797157558231201</v>
      </c>
      <c r="H160" s="1">
        <v>8.7363831827023703E-4</v>
      </c>
      <c r="I160" s="1">
        <v>5.12525589646576E-2</v>
      </c>
      <c r="J160" s="1">
        <v>1</v>
      </c>
      <c r="K160" s="1">
        <v>7.4589382482783406E-2</v>
      </c>
    </row>
    <row r="161" spans="1:11" x14ac:dyDescent="0.25">
      <c r="A161" t="s">
        <v>247</v>
      </c>
      <c r="B161" s="4">
        <v>0.58213216562728598</v>
      </c>
      <c r="C161" s="4">
        <v>15.507681557459801</v>
      </c>
      <c r="D161" s="4">
        <v>1.84971124545274</v>
      </c>
      <c r="E161" s="4">
        <v>17.3573928029125</v>
      </c>
      <c r="F161" s="1">
        <v>8.2170655573449795E-5</v>
      </c>
      <c r="G161" s="1">
        <v>0.17381698195720799</v>
      </c>
      <c r="H161" s="1">
        <v>1.7017276003082599E-4</v>
      </c>
      <c r="I161" s="1">
        <v>2.4850951833210701E-2</v>
      </c>
      <c r="J161" s="1">
        <v>1</v>
      </c>
      <c r="K161" s="1">
        <v>2.3681184084962E-2</v>
      </c>
    </row>
    <row r="162" spans="1:11" x14ac:dyDescent="0.25">
      <c r="A162" t="s">
        <v>611</v>
      </c>
      <c r="B162" s="4">
        <v>0.58163434486668097</v>
      </c>
      <c r="C162" s="4">
        <v>8.2375107952622493</v>
      </c>
      <c r="D162" s="4">
        <v>3.4402609105087301</v>
      </c>
      <c r="E162" s="4">
        <v>11.677771705771001</v>
      </c>
      <c r="F162" s="1">
        <v>4.1033368764292599E-3</v>
      </c>
      <c r="G162" s="1">
        <v>6.3625644253795396E-2</v>
      </c>
      <c r="H162" s="1">
        <v>2.91208531050917E-3</v>
      </c>
      <c r="I162" s="1">
        <v>0.35778951940249198</v>
      </c>
      <c r="J162" s="1">
        <v>1</v>
      </c>
      <c r="K162" s="1">
        <v>0.16021306558814599</v>
      </c>
    </row>
    <row r="163" spans="1:11" x14ac:dyDescent="0.25">
      <c r="A163" t="s">
        <v>762</v>
      </c>
      <c r="B163" s="4">
        <v>0.57700843275000002</v>
      </c>
      <c r="C163" s="4">
        <v>3.01568006236357</v>
      </c>
      <c r="D163" s="4">
        <v>7.4388082545581202</v>
      </c>
      <c r="E163" s="4">
        <v>10.454488316921701</v>
      </c>
      <c r="F163" s="1">
        <v>8.2462859753104495E-2</v>
      </c>
      <c r="G163" s="1">
        <v>6.3832145273021697E-3</v>
      </c>
      <c r="H163" s="1">
        <v>5.3682991178665204E-3</v>
      </c>
      <c r="I163" s="1">
        <v>1</v>
      </c>
      <c r="J163" s="1">
        <v>0.36292949558850301</v>
      </c>
      <c r="K163" s="1">
        <v>0.236119610602575</v>
      </c>
    </row>
    <row r="164" spans="1:11" x14ac:dyDescent="0.25">
      <c r="A164" t="s">
        <v>563</v>
      </c>
      <c r="B164" s="4">
        <v>0.57422776572327106</v>
      </c>
      <c r="C164" s="4">
        <v>4.3479446390396097</v>
      </c>
      <c r="D164" s="4">
        <v>7.7716009795752798</v>
      </c>
      <c r="E164" s="4">
        <v>12.1195456186149</v>
      </c>
      <c r="F164" s="1">
        <v>3.7053638984705602E-2</v>
      </c>
      <c r="G164" s="1">
        <v>5.3073988731832198E-3</v>
      </c>
      <c r="H164" s="1">
        <v>2.3349313019338002E-3</v>
      </c>
      <c r="I164" s="1">
        <v>1</v>
      </c>
      <c r="J164" s="1">
        <v>0.3353233150189</v>
      </c>
      <c r="K164" s="1">
        <v>0.13959011682319</v>
      </c>
    </row>
    <row r="165" spans="1:11" x14ac:dyDescent="0.25">
      <c r="A165" t="s">
        <v>438</v>
      </c>
      <c r="B165" s="4">
        <v>0.57422043168083203</v>
      </c>
      <c r="C165" s="4">
        <v>13.303492144235401</v>
      </c>
      <c r="D165" s="4">
        <v>0.204738311352402</v>
      </c>
      <c r="E165" s="4">
        <v>13.5082304555878</v>
      </c>
      <c r="F165" s="1">
        <v>2.6491224965272998E-4</v>
      </c>
      <c r="G165" s="1">
        <v>0.65092309802553805</v>
      </c>
      <c r="H165" s="1">
        <v>1.1660710853278499E-3</v>
      </c>
      <c r="I165" s="1">
        <v>5.6663171893369703E-2</v>
      </c>
      <c r="J165" s="1">
        <v>1</v>
      </c>
      <c r="K165" s="1">
        <v>8.9995558614350199E-2</v>
      </c>
    </row>
    <row r="166" spans="1:11" x14ac:dyDescent="0.25">
      <c r="A166" t="s">
        <v>387</v>
      </c>
      <c r="B166" s="4">
        <v>0.57114584691516901</v>
      </c>
      <c r="C166" s="4">
        <v>13.233098206703</v>
      </c>
      <c r="D166" s="4">
        <v>0.96036416072507902</v>
      </c>
      <c r="E166" s="4">
        <v>14.193462367428101</v>
      </c>
      <c r="F166" s="1">
        <v>2.7504880160551798E-4</v>
      </c>
      <c r="G166" s="1">
        <v>0.32709514481351099</v>
      </c>
      <c r="H166" s="1">
        <v>8.2780645267283796E-4</v>
      </c>
      <c r="I166" s="1">
        <v>5.68257075226139E-2</v>
      </c>
      <c r="J166" s="1">
        <v>1</v>
      </c>
      <c r="K166" s="1">
        <v>7.2531612996096298E-2</v>
      </c>
    </row>
    <row r="167" spans="1:11" x14ac:dyDescent="0.25">
      <c r="A167" t="s">
        <v>676</v>
      </c>
      <c r="B167" s="4">
        <v>0.57089477413085699</v>
      </c>
      <c r="C167" s="4">
        <v>2.8009202241121298</v>
      </c>
      <c r="D167" s="4">
        <v>8.2959485660360208</v>
      </c>
      <c r="E167" s="4">
        <v>11.0968687901481</v>
      </c>
      <c r="F167" s="1">
        <v>9.4210221845429695E-2</v>
      </c>
      <c r="G167" s="1">
        <v>3.9733620755071199E-3</v>
      </c>
      <c r="H167" s="1">
        <v>3.8935482324828998E-3</v>
      </c>
      <c r="I167" s="1">
        <v>1</v>
      </c>
      <c r="J167" s="1">
        <v>0.282113765959772</v>
      </c>
      <c r="K167" s="1">
        <v>0.193334808785358</v>
      </c>
    </row>
    <row r="168" spans="1:11" x14ac:dyDescent="0.25">
      <c r="A168" t="s">
        <v>233</v>
      </c>
      <c r="B168" s="4">
        <v>0.56551611418053804</v>
      </c>
      <c r="C168" s="4">
        <v>16.726870361166199</v>
      </c>
      <c r="D168" s="4">
        <v>1.2161185361504101</v>
      </c>
      <c r="E168" s="4">
        <v>17.942988897316599</v>
      </c>
      <c r="F168" s="1">
        <v>4.3165285843529203E-5</v>
      </c>
      <c r="G168" s="1">
        <v>0.27012373805837703</v>
      </c>
      <c r="H168" s="1">
        <v>1.2697828775781801E-4</v>
      </c>
      <c r="I168" s="1">
        <v>1.6096262495318502E-2</v>
      </c>
      <c r="J168" s="1">
        <v>1</v>
      </c>
      <c r="K168" s="1">
        <v>1.8741185559184199E-2</v>
      </c>
    </row>
    <row r="169" spans="1:11" x14ac:dyDescent="0.25">
      <c r="A169" t="s">
        <v>198</v>
      </c>
      <c r="B169" s="4">
        <v>0.558542692005771</v>
      </c>
      <c r="C169" s="4">
        <v>19.243162691319501</v>
      </c>
      <c r="D169" s="4">
        <v>0.40373854221035399</v>
      </c>
      <c r="E169" s="4">
        <v>19.646901233529899</v>
      </c>
      <c r="F169" s="1">
        <v>1.1508178997611E-5</v>
      </c>
      <c r="G169" s="1">
        <v>0.52516480654771402</v>
      </c>
      <c r="H169" s="1">
        <v>5.4166354022858097E-5</v>
      </c>
      <c r="I169" s="1">
        <v>5.3312873223193497E-3</v>
      </c>
      <c r="J169" s="1">
        <v>1</v>
      </c>
      <c r="K169" s="1">
        <v>9.4488407655684194E-3</v>
      </c>
    </row>
    <row r="170" spans="1:11" x14ac:dyDescent="0.25">
      <c r="A170" t="s">
        <v>594</v>
      </c>
      <c r="B170" s="4">
        <v>0.55624326762413001</v>
      </c>
      <c r="C170" s="4">
        <v>10.6449645225238</v>
      </c>
      <c r="D170" s="4">
        <v>1.18267157433859</v>
      </c>
      <c r="E170" s="4">
        <v>11.827636096862401</v>
      </c>
      <c r="F170" s="1">
        <v>1.1037099909631601E-3</v>
      </c>
      <c r="G170" s="1">
        <v>0.27681278650327601</v>
      </c>
      <c r="H170" s="1">
        <v>2.7018513698050198E-3</v>
      </c>
      <c r="I170" s="1">
        <v>0.14754817165956799</v>
      </c>
      <c r="J170" s="1">
        <v>1</v>
      </c>
      <c r="K170" s="1">
        <v>0.15277793745593299</v>
      </c>
    </row>
    <row r="171" spans="1:11" x14ac:dyDescent="0.25">
      <c r="A171" t="s">
        <v>346</v>
      </c>
      <c r="B171" s="4">
        <v>0.55623505687716102</v>
      </c>
      <c r="C171" s="4">
        <v>13.303492144235401</v>
      </c>
      <c r="D171" s="4">
        <v>1.61823902960998</v>
      </c>
      <c r="E171" s="4">
        <v>14.9217311738454</v>
      </c>
      <c r="F171" s="1">
        <v>2.6491224965273399E-4</v>
      </c>
      <c r="G171" s="1">
        <v>0.20333750467529699</v>
      </c>
      <c r="H171" s="1">
        <v>5.7515810662358896E-4</v>
      </c>
      <c r="I171" s="1">
        <v>5.6663171893369703E-2</v>
      </c>
      <c r="J171" s="1">
        <v>1</v>
      </c>
      <c r="K171" s="1">
        <v>5.6525924306745599E-2</v>
      </c>
    </row>
    <row r="172" spans="1:11" x14ac:dyDescent="0.25">
      <c r="A172" t="s">
        <v>319</v>
      </c>
      <c r="B172" s="4">
        <v>0.55432741483062598</v>
      </c>
      <c r="C172" s="4">
        <v>15.4573456989629</v>
      </c>
      <c r="D172" s="4">
        <v>8.9979579740673096E-2</v>
      </c>
      <c r="E172" s="4">
        <v>15.5473252787035</v>
      </c>
      <c r="F172" s="1">
        <v>8.4388314634505196E-5</v>
      </c>
      <c r="G172" s="1">
        <v>0.764203117354321</v>
      </c>
      <c r="H172" s="1">
        <v>4.2066968040895198E-4</v>
      </c>
      <c r="I172" s="1">
        <v>2.4850951833210701E-2</v>
      </c>
      <c r="J172" s="1">
        <v>1</v>
      </c>
      <c r="K172" s="1">
        <v>4.4803019780336399E-2</v>
      </c>
    </row>
    <row r="173" spans="1:11" x14ac:dyDescent="0.25">
      <c r="A173" t="s">
        <v>436</v>
      </c>
      <c r="B173" s="4">
        <v>0.55283658916389999</v>
      </c>
      <c r="C173" s="4">
        <v>13.3665796677933</v>
      </c>
      <c r="D173" s="4">
        <v>0.157435742516424</v>
      </c>
      <c r="E173" s="4">
        <v>13.524015410309699</v>
      </c>
      <c r="F173" s="1">
        <v>2.5614807133228398E-4</v>
      </c>
      <c r="G173" s="1">
        <v>0.69152842336951703</v>
      </c>
      <c r="H173" s="1">
        <v>1.15690411831053E-3</v>
      </c>
      <c r="I173" s="1">
        <v>5.61087721071356E-2</v>
      </c>
      <c r="J173" s="1">
        <v>1</v>
      </c>
      <c r="K173" s="1">
        <v>8.9734577045537806E-2</v>
      </c>
    </row>
    <row r="174" spans="1:11" x14ac:dyDescent="0.25">
      <c r="A174" t="s">
        <v>228</v>
      </c>
      <c r="B174" s="4">
        <v>0.551381964052295</v>
      </c>
      <c r="C174" s="4">
        <v>18.0749373541083</v>
      </c>
      <c r="D174" s="4">
        <v>7.6514233829436396E-2</v>
      </c>
      <c r="E174" s="4">
        <v>18.1514515879378</v>
      </c>
      <c r="F174" s="1">
        <v>2.1237863239583599E-5</v>
      </c>
      <c r="G174" s="1">
        <v>0.78207800046531295</v>
      </c>
      <c r="H174" s="1">
        <v>1.14409573970279E-4</v>
      </c>
      <c r="I174" s="1">
        <v>9.3042311219004494E-3</v>
      </c>
      <c r="J174" s="1">
        <v>1</v>
      </c>
      <c r="K174" s="1">
        <v>1.7302488994957201E-2</v>
      </c>
    </row>
    <row r="175" spans="1:11" x14ac:dyDescent="0.25">
      <c r="A175" t="s">
        <v>235</v>
      </c>
      <c r="B175" s="4">
        <v>0.54810790866678605</v>
      </c>
      <c r="C175" s="4">
        <v>17.018073013531701</v>
      </c>
      <c r="D175" s="4">
        <v>0.83614756768969301</v>
      </c>
      <c r="E175" s="4">
        <v>17.854220581221401</v>
      </c>
      <c r="F175" s="1">
        <v>3.7025709290732599E-5</v>
      </c>
      <c r="G175" s="1">
        <v>0.36050089789383</v>
      </c>
      <c r="H175" s="1">
        <v>1.32741053911438E-4</v>
      </c>
      <c r="I175" s="1">
        <v>1.40242587628088E-2</v>
      </c>
      <c r="J175" s="1">
        <v>1</v>
      </c>
      <c r="K175" s="1">
        <v>1.9453025245782501E-2</v>
      </c>
    </row>
    <row r="176" spans="1:11" x14ac:dyDescent="0.25">
      <c r="A176" t="s">
        <v>357</v>
      </c>
      <c r="B176" s="4">
        <v>0.54756561252355596</v>
      </c>
      <c r="C176" s="4">
        <v>14.6979107388409</v>
      </c>
      <c r="D176" s="4">
        <v>2.5605369379102E-3</v>
      </c>
      <c r="E176" s="4">
        <v>14.700471275778799</v>
      </c>
      <c r="F176" s="1">
        <v>1.2618622270028801E-4</v>
      </c>
      <c r="G176" s="1">
        <v>0.95964286961578504</v>
      </c>
      <c r="H176" s="1">
        <v>6.4244095908666695E-4</v>
      </c>
      <c r="I176" s="1">
        <v>3.18637738182493E-2</v>
      </c>
      <c r="J176" s="1">
        <v>1</v>
      </c>
      <c r="K176" s="1">
        <v>6.1142656795834499E-2</v>
      </c>
    </row>
    <row r="177" spans="1:11" x14ac:dyDescent="0.25">
      <c r="A177" t="s">
        <v>212</v>
      </c>
      <c r="B177" s="4">
        <v>0.54412064636096902</v>
      </c>
      <c r="C177" s="4">
        <v>18.0108983289668</v>
      </c>
      <c r="D177" s="4">
        <v>0.69349656784231795</v>
      </c>
      <c r="E177" s="4">
        <v>18.704394896809099</v>
      </c>
      <c r="F177" s="1">
        <v>2.1964391218582501E-5</v>
      </c>
      <c r="G177" s="1">
        <v>0.40497760866113702</v>
      </c>
      <c r="H177" s="1">
        <v>8.6774526887664906E-5</v>
      </c>
      <c r="I177" s="1">
        <v>9.3961081587070408E-3</v>
      </c>
      <c r="J177" s="1">
        <v>1</v>
      </c>
      <c r="K177" s="1">
        <v>1.41530737241583E-2</v>
      </c>
    </row>
    <row r="178" spans="1:11" x14ac:dyDescent="0.25">
      <c r="A178" t="s">
        <v>193</v>
      </c>
      <c r="B178" s="4">
        <v>0.53950769386064801</v>
      </c>
      <c r="C178" s="4">
        <v>3.5132791327677899</v>
      </c>
      <c r="D178" s="4">
        <v>16.415343420287201</v>
      </c>
      <c r="E178" s="4">
        <v>19.9286225530549</v>
      </c>
      <c r="F178" s="1">
        <v>6.08788489118961E-2</v>
      </c>
      <c r="G178" s="1">
        <v>5.0871773608291198E-5</v>
      </c>
      <c r="H178" s="1">
        <v>4.7049454947981702E-5</v>
      </c>
      <c r="I178" s="1">
        <v>1</v>
      </c>
      <c r="J178" s="1">
        <v>1.9993737511916399E-2</v>
      </c>
      <c r="K178" s="1">
        <v>8.4689018906367094E-3</v>
      </c>
    </row>
    <row r="179" spans="1:11" x14ac:dyDescent="0.25">
      <c r="A179" t="s">
        <v>335</v>
      </c>
      <c r="B179" s="4">
        <v>0.53861846997127905</v>
      </c>
      <c r="C179" s="4">
        <v>14.6979107388409</v>
      </c>
      <c r="D179" s="4">
        <v>0.45858957922702198</v>
      </c>
      <c r="E179" s="4">
        <v>15.1565003180679</v>
      </c>
      <c r="F179" s="1">
        <v>1.2618622270028901E-4</v>
      </c>
      <c r="G179" s="1">
        <v>0.49828387386494</v>
      </c>
      <c r="H179" s="1">
        <v>5.1145540606904304E-4</v>
      </c>
      <c r="I179" s="1">
        <v>3.18637738182493E-2</v>
      </c>
      <c r="J179" s="1">
        <v>1</v>
      </c>
      <c r="K179" s="1">
        <v>5.1961359046032801E-2</v>
      </c>
    </row>
    <row r="180" spans="1:11" x14ac:dyDescent="0.25">
      <c r="A180" t="s">
        <v>374</v>
      </c>
      <c r="B180" s="4">
        <v>0.53727015214841101</v>
      </c>
      <c r="C180" s="4">
        <v>14.331901932494301</v>
      </c>
      <c r="D180" s="4">
        <v>0.106429750446383</v>
      </c>
      <c r="E180" s="4">
        <v>14.438331682940699</v>
      </c>
      <c r="F180" s="1">
        <v>1.53245773040384E-4</v>
      </c>
      <c r="G180" s="1">
        <v>0.74424601148709901</v>
      </c>
      <c r="H180" s="1">
        <v>7.3241311278256997E-4</v>
      </c>
      <c r="I180" s="1">
        <v>3.7906957818329597E-2</v>
      </c>
      <c r="J180" s="1">
        <v>1</v>
      </c>
      <c r="K180" s="1">
        <v>6.6458965192763605E-2</v>
      </c>
    </row>
    <row r="181" spans="1:11" x14ac:dyDescent="0.25">
      <c r="A181" t="s">
        <v>307</v>
      </c>
      <c r="B181" s="4">
        <v>0.53574959789402399</v>
      </c>
      <c r="C181" s="4">
        <v>15.404184988219001</v>
      </c>
      <c r="D181" s="4">
        <v>0.30078062823871099</v>
      </c>
      <c r="E181" s="4">
        <v>15.7049656164578</v>
      </c>
      <c r="F181" s="1">
        <v>8.6795855090967405E-5</v>
      </c>
      <c r="G181" s="1">
        <v>0.58339345039744095</v>
      </c>
      <c r="H181" s="1">
        <v>3.8878548914637E-4</v>
      </c>
      <c r="I181" s="1">
        <v>2.4850951833210701E-2</v>
      </c>
      <c r="J181" s="1">
        <v>1</v>
      </c>
      <c r="K181" s="1">
        <v>4.3105332803993202E-2</v>
      </c>
    </row>
    <row r="182" spans="1:11" x14ac:dyDescent="0.25">
      <c r="A182" t="s">
        <v>288</v>
      </c>
      <c r="B182" s="4">
        <v>0.53473768940669597</v>
      </c>
      <c r="C182" s="4">
        <v>15.404184988219001</v>
      </c>
      <c r="D182" s="4">
        <v>0.77569954013299303</v>
      </c>
      <c r="E182" s="4">
        <v>16.179884528352002</v>
      </c>
      <c r="F182" s="1">
        <v>8.6795855090967595E-5</v>
      </c>
      <c r="G182" s="1">
        <v>0.37845960866607797</v>
      </c>
      <c r="H182" s="1">
        <v>3.0660745885640402E-4</v>
      </c>
      <c r="I182" s="1">
        <v>2.4850951833210701E-2</v>
      </c>
      <c r="J182" s="1">
        <v>1</v>
      </c>
      <c r="K182" s="1">
        <v>3.6391856766406702E-2</v>
      </c>
    </row>
    <row r="183" spans="1:11" x14ac:dyDescent="0.25">
      <c r="A183" t="s">
        <v>365</v>
      </c>
      <c r="B183" s="4">
        <v>0.53455695211791698</v>
      </c>
      <c r="C183" s="4">
        <v>0.55927013909622902</v>
      </c>
      <c r="D183" s="4">
        <v>13.945090987025599</v>
      </c>
      <c r="E183" s="4">
        <v>14.5043611261218</v>
      </c>
      <c r="F183" s="1">
        <v>0.45455446415017903</v>
      </c>
      <c r="G183" s="1">
        <v>1.88228546083937E-4</v>
      </c>
      <c r="H183" s="1">
        <v>7.0862749596510696E-4</v>
      </c>
      <c r="I183" s="1">
        <v>1</v>
      </c>
      <c r="J183" s="1">
        <v>4.8956030382948802E-2</v>
      </c>
      <c r="K183" s="1">
        <v>6.5926243444843602E-2</v>
      </c>
    </row>
    <row r="184" spans="1:11" x14ac:dyDescent="0.25">
      <c r="A184" t="s">
        <v>545</v>
      </c>
      <c r="B184" s="4">
        <v>0.53185959177884001</v>
      </c>
      <c r="C184" s="4">
        <v>10.7044775918787</v>
      </c>
      <c r="D184" s="4">
        <v>1.6011962677862399</v>
      </c>
      <c r="E184" s="4">
        <v>12.3056738596649</v>
      </c>
      <c r="F184" s="1">
        <v>1.0687656086213E-3</v>
      </c>
      <c r="G184" s="1">
        <v>0.20573376451631301</v>
      </c>
      <c r="H184" s="1">
        <v>2.1274378091573399E-3</v>
      </c>
      <c r="I184" s="1">
        <v>0.14754817165956799</v>
      </c>
      <c r="J184" s="1">
        <v>1</v>
      </c>
      <c r="K184" s="1">
        <v>0.131325735491374</v>
      </c>
    </row>
    <row r="185" spans="1:11" x14ac:dyDescent="0.25">
      <c r="A185" t="s">
        <v>464</v>
      </c>
      <c r="B185" s="4">
        <v>0.53159138046878596</v>
      </c>
      <c r="C185" s="4">
        <v>9.8858492577852797</v>
      </c>
      <c r="D185" s="4">
        <v>3.2718395508204998</v>
      </c>
      <c r="E185" s="4">
        <v>13.157688808605799</v>
      </c>
      <c r="F185" s="1">
        <v>1.66554642856512E-3</v>
      </c>
      <c r="G185" s="1">
        <v>7.0478552901567196E-2</v>
      </c>
      <c r="H185" s="1">
        <v>1.38945401453429E-3</v>
      </c>
      <c r="I185" s="1">
        <v>0.203914475540354</v>
      </c>
      <c r="J185" s="1">
        <v>1</v>
      </c>
      <c r="K185" s="1">
        <v>0.10114003727774901</v>
      </c>
    </row>
    <row r="186" spans="1:11" x14ac:dyDescent="0.25">
      <c r="A186" t="s">
        <v>317</v>
      </c>
      <c r="B186" s="4">
        <v>0.52588005672590299</v>
      </c>
      <c r="C186" s="4">
        <v>15.404184988219001</v>
      </c>
      <c r="D186" s="4">
        <v>0.17176090331067301</v>
      </c>
      <c r="E186" s="4">
        <v>15.575945891529701</v>
      </c>
      <c r="F186" s="1">
        <v>8.6795855090967405E-5</v>
      </c>
      <c r="G186" s="1">
        <v>0.67855155554626301</v>
      </c>
      <c r="H186" s="1">
        <v>4.1469263704491902E-4</v>
      </c>
      <c r="I186" s="1">
        <v>2.4850951833210701E-2</v>
      </c>
      <c r="J186" s="1">
        <v>1</v>
      </c>
      <c r="K186" s="1">
        <v>4.4592922528986098E-2</v>
      </c>
    </row>
    <row r="187" spans="1:11" x14ac:dyDescent="0.25">
      <c r="A187" t="s">
        <v>529</v>
      </c>
      <c r="B187" s="4">
        <v>0.52371195647466495</v>
      </c>
      <c r="C187" s="4">
        <v>8.3665226212965305</v>
      </c>
      <c r="D187" s="4">
        <v>4.08712560478474</v>
      </c>
      <c r="E187" s="4">
        <v>12.453648226081301</v>
      </c>
      <c r="F187" s="1">
        <v>3.8219625468645501E-3</v>
      </c>
      <c r="G187" s="1">
        <v>4.3211068334736799E-2</v>
      </c>
      <c r="H187" s="1">
        <v>1.9757165959581602E-3</v>
      </c>
      <c r="I187" s="1">
        <v>0.34984787843253201</v>
      </c>
      <c r="J187" s="1">
        <v>0.93423440512486</v>
      </c>
      <c r="K187" s="1">
        <v>0.12570464490522801</v>
      </c>
    </row>
    <row r="188" spans="1:11" x14ac:dyDescent="0.25">
      <c r="A188" t="s">
        <v>271</v>
      </c>
      <c r="B188" s="4">
        <v>0.52293426069794202</v>
      </c>
      <c r="C188" s="4">
        <v>15.404184988219001</v>
      </c>
      <c r="D188" s="4">
        <v>1.2798497560748601</v>
      </c>
      <c r="E188" s="4">
        <v>16.6840347442939</v>
      </c>
      <c r="F188" s="1">
        <v>8.6795855090967405E-5</v>
      </c>
      <c r="G188" s="1">
        <v>0.25792697247395902</v>
      </c>
      <c r="H188" s="1">
        <v>2.3829113581298601E-4</v>
      </c>
      <c r="I188" s="1">
        <v>2.4850951833210701E-2</v>
      </c>
      <c r="J188" s="1">
        <v>1</v>
      </c>
      <c r="K188" s="1">
        <v>2.9936147329979498E-2</v>
      </c>
    </row>
    <row r="189" spans="1:11" x14ac:dyDescent="0.25">
      <c r="A189" t="s">
        <v>741</v>
      </c>
      <c r="B189" s="4">
        <v>0.52235855229567496</v>
      </c>
      <c r="C189" s="4">
        <v>9.3907706479941595</v>
      </c>
      <c r="D189" s="4">
        <v>1.20128416671338</v>
      </c>
      <c r="E189" s="4">
        <v>10.592054814707501</v>
      </c>
      <c r="F189" s="1">
        <v>2.1808051416607301E-3</v>
      </c>
      <c r="G189" s="1">
        <v>0.27306516574519901</v>
      </c>
      <c r="H189" s="1">
        <v>5.0114629157667996E-3</v>
      </c>
      <c r="I189" s="1">
        <v>0.24969237812992601</v>
      </c>
      <c r="J189" s="1">
        <v>1</v>
      </c>
      <c r="K189" s="1">
        <v>0.22674815815600599</v>
      </c>
    </row>
    <row r="190" spans="1:11" x14ac:dyDescent="0.25">
      <c r="A190" t="s">
        <v>569</v>
      </c>
      <c r="B190" s="4">
        <v>0.52193896232704495</v>
      </c>
      <c r="C190" s="4">
        <v>11.925196139544999</v>
      </c>
      <c r="D190" s="4">
        <v>0.16593343438834701</v>
      </c>
      <c r="E190" s="4">
        <v>12.091129573933401</v>
      </c>
      <c r="F190" s="1">
        <v>5.5379796389277698E-4</v>
      </c>
      <c r="G190" s="1">
        <v>0.68375147462343999</v>
      </c>
      <c r="H190" s="1">
        <v>2.3683428520026501E-3</v>
      </c>
      <c r="I190" s="1">
        <v>9.3227785014210598E-2</v>
      </c>
      <c r="J190" s="1">
        <v>1</v>
      </c>
      <c r="K190" s="1">
        <v>0.14007056296129999</v>
      </c>
    </row>
    <row r="191" spans="1:11" x14ac:dyDescent="0.25">
      <c r="A191" t="s">
        <v>523</v>
      </c>
      <c r="B191" s="4">
        <v>0.51612143142779199</v>
      </c>
      <c r="C191" s="4">
        <v>2.3249738015118901</v>
      </c>
      <c r="D191" s="4">
        <v>10.172199282465201</v>
      </c>
      <c r="E191" s="4">
        <v>12.497173083977099</v>
      </c>
      <c r="F191" s="1">
        <v>0.127312363851874</v>
      </c>
      <c r="G191" s="1">
        <v>1.4257410617347099E-3</v>
      </c>
      <c r="H191" s="1">
        <v>1.93318468139313E-3</v>
      </c>
      <c r="I191" s="1">
        <v>1</v>
      </c>
      <c r="J191" s="1">
        <v>0.160099405827556</v>
      </c>
      <c r="K191" s="1">
        <v>0.12456629698004</v>
      </c>
    </row>
    <row r="192" spans="1:11" x14ac:dyDescent="0.25">
      <c r="A192" t="s">
        <v>527</v>
      </c>
      <c r="B192" s="4">
        <v>0.51540336089952699</v>
      </c>
      <c r="C192" s="4">
        <v>12.458088188448199</v>
      </c>
      <c r="D192" s="4">
        <v>4.22191962095016E-4</v>
      </c>
      <c r="E192" s="4">
        <v>12.458510380410299</v>
      </c>
      <c r="F192" s="1">
        <v>4.1618570590254102E-4</v>
      </c>
      <c r="G192" s="1">
        <v>0.98360677183886402</v>
      </c>
      <c r="H192" s="1">
        <v>1.97091931010689E-3</v>
      </c>
      <c r="I192" s="1">
        <v>7.7606895579631796E-2</v>
      </c>
      <c r="J192" s="1">
        <v>1</v>
      </c>
      <c r="K192" s="1">
        <v>0.12570464490522801</v>
      </c>
    </row>
    <row r="193" spans="1:11" x14ac:dyDescent="0.25">
      <c r="A193" t="s">
        <v>631</v>
      </c>
      <c r="B193" s="4">
        <v>0.51360686298617098</v>
      </c>
      <c r="C193" s="4">
        <v>7.5396550582391102</v>
      </c>
      <c r="D193" s="4">
        <v>3.9918030572965399</v>
      </c>
      <c r="E193" s="4">
        <v>11.531458115535701</v>
      </c>
      <c r="F193" s="1">
        <v>6.0355596432017499E-3</v>
      </c>
      <c r="G193" s="1">
        <v>4.5722112192564397E-2</v>
      </c>
      <c r="H193" s="1">
        <v>3.13311031250426E-3</v>
      </c>
      <c r="I193" s="1">
        <v>0.43805393162895301</v>
      </c>
      <c r="J193" s="1">
        <v>0.95385345321970905</v>
      </c>
      <c r="K193" s="1">
        <v>0.16683056840858701</v>
      </c>
    </row>
    <row r="194" spans="1:11" x14ac:dyDescent="0.25">
      <c r="A194" t="s">
        <v>352</v>
      </c>
      <c r="B194" s="4">
        <v>0.51033036011504496</v>
      </c>
      <c r="C194" s="4">
        <v>13.188838733558001</v>
      </c>
      <c r="D194" s="4">
        <v>1.60434876053824</v>
      </c>
      <c r="E194" s="4">
        <v>14.7931874940962</v>
      </c>
      <c r="F194" s="1">
        <v>2.8162135283421803E-4</v>
      </c>
      <c r="G194" s="1">
        <v>0.205288015140459</v>
      </c>
      <c r="H194" s="1">
        <v>6.1333839272936601E-4</v>
      </c>
      <c r="I194" s="1">
        <v>5.6890642398656099E-2</v>
      </c>
      <c r="J194" s="1">
        <v>1</v>
      </c>
      <c r="K194" s="1">
        <v>5.9223812149261298E-2</v>
      </c>
    </row>
    <row r="195" spans="1:11" x14ac:dyDescent="0.25">
      <c r="A195" t="s">
        <v>680</v>
      </c>
      <c r="B195" s="4">
        <v>0.50991396717657</v>
      </c>
      <c r="C195" s="4">
        <v>3.6179059178273798</v>
      </c>
      <c r="D195" s="4">
        <v>7.4364725116272803</v>
      </c>
      <c r="E195" s="4">
        <v>11.054378429454699</v>
      </c>
      <c r="F195" s="1">
        <v>5.7160779461840901E-2</v>
      </c>
      <c r="G195" s="1">
        <v>6.3915045260553097E-3</v>
      </c>
      <c r="H195" s="1">
        <v>3.9771523141789904E-3</v>
      </c>
      <c r="I195" s="1">
        <v>1</v>
      </c>
      <c r="J195" s="1">
        <v>0.36292949558850301</v>
      </c>
      <c r="K195" s="1">
        <v>0.19630891899494499</v>
      </c>
    </row>
    <row r="196" spans="1:11" x14ac:dyDescent="0.25">
      <c r="A196" t="s">
        <v>711</v>
      </c>
      <c r="B196" s="4">
        <v>0.509628469520918</v>
      </c>
      <c r="C196" s="4">
        <v>9.6011147794476699</v>
      </c>
      <c r="D196" s="4">
        <v>1.20559125997787</v>
      </c>
      <c r="E196" s="4">
        <v>10.806706039425499</v>
      </c>
      <c r="F196" s="1">
        <v>1.9445927852262399E-3</v>
      </c>
      <c r="G196" s="1">
        <v>0.27220702257325902</v>
      </c>
      <c r="H196" s="1">
        <v>4.5014621186998203E-3</v>
      </c>
      <c r="I196" s="1">
        <v>0.228094460827093</v>
      </c>
      <c r="J196" s="1">
        <v>1</v>
      </c>
      <c r="K196" s="1">
        <v>0.212376674318145</v>
      </c>
    </row>
    <row r="197" spans="1:11" x14ac:dyDescent="0.25">
      <c r="A197" t="s">
        <v>180</v>
      </c>
      <c r="B197" s="4">
        <v>0.508894733920632</v>
      </c>
      <c r="C197" s="4">
        <v>17.856029562399101</v>
      </c>
      <c r="D197" s="4">
        <v>2.70710613278407</v>
      </c>
      <c r="E197" s="4">
        <v>20.563135695183099</v>
      </c>
      <c r="F197" s="1">
        <v>2.3826312027814399E-5</v>
      </c>
      <c r="G197" s="1">
        <v>9.9902069299996996E-2</v>
      </c>
      <c r="H197" s="1">
        <v>3.4258774112685903E-5</v>
      </c>
      <c r="I197" s="1">
        <v>9.7345208759032405E-3</v>
      </c>
      <c r="J197" s="1">
        <v>1</v>
      </c>
      <c r="K197" s="1">
        <v>6.6353836176149504E-3</v>
      </c>
    </row>
    <row r="198" spans="1:11" x14ac:dyDescent="0.25">
      <c r="A198" t="s">
        <v>603</v>
      </c>
      <c r="B198" s="4">
        <v>0.50702808946515898</v>
      </c>
      <c r="C198" s="4">
        <v>1.20370621524202E-33</v>
      </c>
      <c r="D198" s="4">
        <v>11.7747748481536</v>
      </c>
      <c r="E198" s="4">
        <v>11.7747748481536</v>
      </c>
      <c r="F198" s="1">
        <v>1</v>
      </c>
      <c r="G198" s="1">
        <v>6.0038774081941197E-4</v>
      </c>
      <c r="H198" s="1">
        <v>2.7742150849152701E-3</v>
      </c>
      <c r="I198" s="1">
        <v>1</v>
      </c>
      <c r="J198" s="1">
        <v>0.100648887053385</v>
      </c>
      <c r="K198" s="1">
        <v>0.154683507764973</v>
      </c>
    </row>
    <row r="199" spans="1:11" x14ac:dyDescent="0.25">
      <c r="A199" t="s">
        <v>322</v>
      </c>
      <c r="B199" s="4">
        <v>0.505402673711559</v>
      </c>
      <c r="C199" s="4">
        <v>14.8215899022771</v>
      </c>
      <c r="D199" s="4">
        <v>0.65871959976516803</v>
      </c>
      <c r="E199" s="4">
        <v>15.480309502042299</v>
      </c>
      <c r="F199" s="1">
        <v>1.1817483835960201E-4</v>
      </c>
      <c r="G199" s="1">
        <v>0.41701233692436102</v>
      </c>
      <c r="H199" s="1">
        <v>4.3500425251746702E-4</v>
      </c>
      <c r="I199" s="1">
        <v>3.11382135683466E-2</v>
      </c>
      <c r="J199" s="1">
        <v>1</v>
      </c>
      <c r="K199" s="1">
        <v>4.6029842950091097E-2</v>
      </c>
    </row>
    <row r="200" spans="1:11" x14ac:dyDescent="0.25">
      <c r="A200" t="s">
        <v>378</v>
      </c>
      <c r="B200" s="4">
        <v>0.50474347954183496</v>
      </c>
      <c r="C200" s="4">
        <v>14.227255050184301</v>
      </c>
      <c r="D200" s="4">
        <v>0.114685178957055</v>
      </c>
      <c r="E200" s="4">
        <v>14.3419402291414</v>
      </c>
      <c r="F200" s="1">
        <v>1.62006997398839E-4</v>
      </c>
      <c r="G200" s="1">
        <v>0.73487190241338995</v>
      </c>
      <c r="H200" s="1">
        <v>7.6857676193231703E-4</v>
      </c>
      <c r="I200" s="1">
        <v>3.9012572446470703E-2</v>
      </c>
      <c r="J200" s="1">
        <v>1</v>
      </c>
      <c r="K200" s="1">
        <v>6.8984450827095797E-2</v>
      </c>
    </row>
    <row r="201" spans="1:11" x14ac:dyDescent="0.25">
      <c r="A201" t="s">
        <v>778</v>
      </c>
      <c r="B201" s="4">
        <v>0.50331677224652105</v>
      </c>
      <c r="C201" s="4">
        <v>6.2095928717615001</v>
      </c>
      <c r="D201" s="4">
        <v>4.0872854533952498</v>
      </c>
      <c r="E201" s="4">
        <v>10.296878325156699</v>
      </c>
      <c r="F201" s="1">
        <v>1.27059848748213E-2</v>
      </c>
      <c r="G201" s="1">
        <v>4.3206981563867097E-2</v>
      </c>
      <c r="H201" s="1">
        <v>5.8084637227337104E-3</v>
      </c>
      <c r="I201" s="1">
        <v>0.66861797687156699</v>
      </c>
      <c r="J201" s="1">
        <v>0.93423440512486</v>
      </c>
      <c r="K201" s="1">
        <v>0.249875616166366</v>
      </c>
    </row>
    <row r="202" spans="1:11" x14ac:dyDescent="0.25">
      <c r="A202" t="s">
        <v>325</v>
      </c>
      <c r="B202" s="4">
        <v>0.50128096408220901</v>
      </c>
      <c r="C202" s="4">
        <v>15.4041849882191</v>
      </c>
      <c r="D202" s="4">
        <v>4.8831851013548498E-2</v>
      </c>
      <c r="E202" s="4">
        <v>15.4530168392326</v>
      </c>
      <c r="F202" s="1">
        <v>8.6795855090966796E-5</v>
      </c>
      <c r="G202" s="1">
        <v>0.82510855080267498</v>
      </c>
      <c r="H202" s="1">
        <v>4.4098115334212498E-4</v>
      </c>
      <c r="I202" s="1">
        <v>2.4850951833210701E-2</v>
      </c>
      <c r="J202" s="1">
        <v>1</v>
      </c>
      <c r="K202" s="1">
        <v>4.6219290502187302E-2</v>
      </c>
    </row>
    <row r="203" spans="1:11" x14ac:dyDescent="0.25">
      <c r="A203" t="s">
        <v>568</v>
      </c>
      <c r="B203" s="4">
        <v>0.50070691293166103</v>
      </c>
      <c r="C203" s="4">
        <v>12.0492723502577</v>
      </c>
      <c r="D203" s="4">
        <v>4.2260962293193101E-2</v>
      </c>
      <c r="E203" s="4">
        <v>12.091533312550901</v>
      </c>
      <c r="F203" s="1">
        <v>5.1812600452957902E-4</v>
      </c>
      <c r="G203" s="1">
        <v>0.83712313235337799</v>
      </c>
      <c r="H203" s="1">
        <v>2.3678648045213501E-3</v>
      </c>
      <c r="I203" s="1">
        <v>9.0144008500980005E-2</v>
      </c>
      <c r="J203" s="1">
        <v>1</v>
      </c>
      <c r="K203" s="1">
        <v>0.14007056296129999</v>
      </c>
    </row>
    <row r="204" spans="1:11" x14ac:dyDescent="0.25">
      <c r="A204" t="s">
        <v>355</v>
      </c>
      <c r="B204" s="4">
        <v>0.49552550850085803</v>
      </c>
      <c r="C204" s="4">
        <v>14.227255050184199</v>
      </c>
      <c r="D204" s="4">
        <v>0.50798156300858699</v>
      </c>
      <c r="E204" s="4">
        <v>14.7352366131928</v>
      </c>
      <c r="F204" s="1">
        <v>1.6200699739884599E-4</v>
      </c>
      <c r="G204" s="1">
        <v>0.47601392985000301</v>
      </c>
      <c r="H204" s="1">
        <v>6.3137011985608005E-4</v>
      </c>
      <c r="I204" s="1">
        <v>3.9012572446470703E-2</v>
      </c>
      <c r="J204" s="1">
        <v>1</v>
      </c>
      <c r="K204" s="1">
        <v>6.0436353669460603E-2</v>
      </c>
    </row>
    <row r="205" spans="1:11" x14ac:dyDescent="0.25">
      <c r="A205" t="s">
        <v>276</v>
      </c>
      <c r="B205" s="4">
        <v>0.49349092130205802</v>
      </c>
      <c r="C205" s="4">
        <v>16.530746452225198</v>
      </c>
      <c r="D205" s="4">
        <v>2.4041466042209102E-2</v>
      </c>
      <c r="E205" s="4">
        <v>16.5547879182675</v>
      </c>
      <c r="F205" s="1">
        <v>4.7867549597534198E-5</v>
      </c>
      <c r="G205" s="1">
        <v>0.87677945005434599</v>
      </c>
      <c r="H205" s="1">
        <v>2.5419879002999397E-4</v>
      </c>
      <c r="I205" s="1">
        <v>1.6898639208403302E-2</v>
      </c>
      <c r="J205" s="1">
        <v>1</v>
      </c>
      <c r="K205" s="1">
        <v>3.1532074628439703E-2</v>
      </c>
    </row>
    <row r="206" spans="1:11" x14ac:dyDescent="0.25">
      <c r="A206" t="s">
        <v>341</v>
      </c>
      <c r="B206" s="4">
        <v>0.48903038400182303</v>
      </c>
      <c r="C206" s="4">
        <v>13.7294174325084</v>
      </c>
      <c r="D206" s="4">
        <v>1.2817797446633601</v>
      </c>
      <c r="E206" s="4">
        <v>15.011197177171701</v>
      </c>
      <c r="F206" s="1">
        <v>2.1112164285703999E-4</v>
      </c>
      <c r="G206" s="1">
        <v>0.25756838399545201</v>
      </c>
      <c r="H206" s="1">
        <v>5.4999653014448199E-4</v>
      </c>
      <c r="I206" s="1">
        <v>4.8281793569609398E-2</v>
      </c>
      <c r="J206" s="1">
        <v>1</v>
      </c>
      <c r="K206" s="1">
        <v>5.4867123730076003E-2</v>
      </c>
    </row>
    <row r="207" spans="1:11" x14ac:dyDescent="0.25">
      <c r="A207" t="s">
        <v>443</v>
      </c>
      <c r="B207" s="4">
        <v>0.48782126701906903</v>
      </c>
      <c r="C207" s="4">
        <v>13.3665796677933</v>
      </c>
      <c r="D207" s="4">
        <v>9.6226718989574203E-2</v>
      </c>
      <c r="E207" s="4">
        <v>13.4628063867829</v>
      </c>
      <c r="F207" s="1">
        <v>2.5614807133228398E-4</v>
      </c>
      <c r="G207" s="1">
        <v>0.75640558699820604</v>
      </c>
      <c r="H207" s="1">
        <v>1.19285797282745E-3</v>
      </c>
      <c r="I207" s="1">
        <v>5.61087721071356E-2</v>
      </c>
      <c r="J207" s="1">
        <v>1</v>
      </c>
      <c r="K207" s="1">
        <v>9.1031004746647604E-2</v>
      </c>
    </row>
    <row r="208" spans="1:11" x14ac:dyDescent="0.25">
      <c r="A208" t="s">
        <v>463</v>
      </c>
      <c r="B208" s="4">
        <v>0.48397683026628202</v>
      </c>
      <c r="C208" s="4">
        <v>13.0254149038868</v>
      </c>
      <c r="D208" s="4">
        <v>0.13634915219421601</v>
      </c>
      <c r="E208" s="4">
        <v>13.1617640560811</v>
      </c>
      <c r="F208" s="1">
        <v>3.0729198902552999E-4</v>
      </c>
      <c r="G208" s="1">
        <v>0.71193776763315797</v>
      </c>
      <c r="H208" s="1">
        <v>1.3866257125381299E-3</v>
      </c>
      <c r="I208" s="1">
        <v>6.0073931747025397E-2</v>
      </c>
      <c r="J208" s="1">
        <v>1</v>
      </c>
      <c r="K208" s="1">
        <v>0.10114003727774901</v>
      </c>
    </row>
    <row r="209" spans="1:11" x14ac:dyDescent="0.25">
      <c r="A209" t="s">
        <v>504</v>
      </c>
      <c r="B209" s="4">
        <v>0.48364597196250098</v>
      </c>
      <c r="C209" s="4">
        <v>12.643969780472201</v>
      </c>
      <c r="D209" s="4">
        <v>3.6037089248135402E-2</v>
      </c>
      <c r="E209" s="4">
        <v>12.680006869720399</v>
      </c>
      <c r="F209" s="1">
        <v>3.7677904398454999E-4</v>
      </c>
      <c r="G209" s="1">
        <v>0.849438919710644</v>
      </c>
      <c r="H209" s="1">
        <v>1.76429617671323E-3</v>
      </c>
      <c r="I209" s="1">
        <v>7.0986733665109894E-2</v>
      </c>
      <c r="J209" s="1">
        <v>1</v>
      </c>
      <c r="K209" s="1">
        <v>0.118047453278267</v>
      </c>
    </row>
    <row r="210" spans="1:11" x14ac:dyDescent="0.25">
      <c r="A210" t="s">
        <v>337</v>
      </c>
      <c r="B210" s="4">
        <v>0.48319047968471202</v>
      </c>
      <c r="C210" s="4">
        <v>14.9788299230903</v>
      </c>
      <c r="D210" s="4">
        <v>4.2238426061587502E-2</v>
      </c>
      <c r="E210" s="4">
        <v>15.0210683491519</v>
      </c>
      <c r="F210" s="1">
        <v>1.08724097359982E-4</v>
      </c>
      <c r="G210" s="1">
        <v>0.837165958123126</v>
      </c>
      <c r="H210" s="1">
        <v>5.4728866292843203E-4</v>
      </c>
      <c r="I210" s="1">
        <v>2.95031763298781E-2</v>
      </c>
      <c r="J210" s="1">
        <v>1</v>
      </c>
      <c r="K210" s="1">
        <v>5.4867123730076003E-2</v>
      </c>
    </row>
    <row r="211" spans="1:11" x14ac:dyDescent="0.25">
      <c r="A211" t="s">
        <v>547</v>
      </c>
      <c r="B211" s="4">
        <v>0.48263655801306699</v>
      </c>
      <c r="C211" s="4">
        <v>12.294198087417101</v>
      </c>
      <c r="D211" s="4">
        <v>3.0883511963652999E-3</v>
      </c>
      <c r="E211" s="4">
        <v>12.2972864386134</v>
      </c>
      <c r="F211" s="1">
        <v>4.5436855319113198E-4</v>
      </c>
      <c r="G211" s="1">
        <v>0.955682025257232</v>
      </c>
      <c r="H211" s="1">
        <v>2.1363784015152498E-3</v>
      </c>
      <c r="I211" s="1">
        <v>8.34431784400817E-2</v>
      </c>
      <c r="J211" s="1">
        <v>1</v>
      </c>
      <c r="K211" s="1">
        <v>0.131505400932341</v>
      </c>
    </row>
    <row r="212" spans="1:11" x14ac:dyDescent="0.25">
      <c r="A212" t="s">
        <v>259</v>
      </c>
      <c r="B212" s="4">
        <v>0.47988839616561302</v>
      </c>
      <c r="C212" s="4">
        <v>16.6520036417079</v>
      </c>
      <c r="D212" s="4">
        <v>0.35189503331167898</v>
      </c>
      <c r="E212" s="4">
        <v>17.003898675019499</v>
      </c>
      <c r="F212" s="1">
        <v>4.4902852588433099E-5</v>
      </c>
      <c r="G212" s="1">
        <v>0.55304235303720095</v>
      </c>
      <c r="H212" s="1">
        <v>2.0307212681724E-4</v>
      </c>
      <c r="I212" s="1">
        <v>1.6327575258206498E-2</v>
      </c>
      <c r="J212" s="1">
        <v>1</v>
      </c>
      <c r="K212" s="1">
        <v>2.6902995360748E-2</v>
      </c>
    </row>
    <row r="213" spans="1:11" x14ac:dyDescent="0.25">
      <c r="A213" t="s">
        <v>696</v>
      </c>
      <c r="B213" s="4">
        <v>0.47932588479674298</v>
      </c>
      <c r="C213" s="4">
        <v>10.9132416074478</v>
      </c>
      <c r="D213" s="4">
        <v>8.8160704114002695E-5</v>
      </c>
      <c r="E213" s="4">
        <v>10.913329768152</v>
      </c>
      <c r="F213" s="1">
        <v>9.5479301964638099E-4</v>
      </c>
      <c r="G213" s="1">
        <v>0.99250845823055101</v>
      </c>
      <c r="H213" s="1">
        <v>4.2677655287804697E-3</v>
      </c>
      <c r="I213" s="1">
        <v>0.14405885386050801</v>
      </c>
      <c r="J213" s="1">
        <v>1</v>
      </c>
      <c r="K213" s="1">
        <v>0.20574729885474399</v>
      </c>
    </row>
    <row r="214" spans="1:11" x14ac:dyDescent="0.25">
      <c r="A214" t="s">
        <v>383</v>
      </c>
      <c r="B214" s="4">
        <v>0.47846438478324999</v>
      </c>
      <c r="C214" s="4">
        <v>14.227255050184199</v>
      </c>
      <c r="D214" s="4">
        <v>4.3918959819243202E-2</v>
      </c>
      <c r="E214" s="4">
        <v>14.271174010003399</v>
      </c>
      <c r="F214" s="1">
        <v>1.6200699739885201E-4</v>
      </c>
      <c r="G214" s="1">
        <v>0.83400446026955899</v>
      </c>
      <c r="H214" s="1">
        <v>7.9625823810578204E-4</v>
      </c>
      <c r="I214" s="1">
        <v>3.9012572446470703E-2</v>
      </c>
      <c r="J214" s="1">
        <v>1</v>
      </c>
      <c r="K214" s="1">
        <v>7.0434341202626802E-2</v>
      </c>
    </row>
    <row r="215" spans="1:11" x14ac:dyDescent="0.25">
      <c r="A215" t="s">
        <v>724</v>
      </c>
      <c r="B215" s="4">
        <v>0.47255924018842199</v>
      </c>
      <c r="C215" s="4">
        <v>10.7044775918786</v>
      </c>
      <c r="D215" s="4">
        <v>2.3974008904481599E-2</v>
      </c>
      <c r="E215" s="4">
        <v>10.728451600783099</v>
      </c>
      <c r="F215" s="1">
        <v>1.0687656086213399E-3</v>
      </c>
      <c r="G215" s="1">
        <v>0.87695106268700895</v>
      </c>
      <c r="H215" s="1">
        <v>4.6810829306069999E-3</v>
      </c>
      <c r="I215" s="1">
        <v>0.14754817165956799</v>
      </c>
      <c r="J215" s="1">
        <v>1</v>
      </c>
      <c r="K215" s="1">
        <v>0.21668792074464499</v>
      </c>
    </row>
    <row r="216" spans="1:11" x14ac:dyDescent="0.25">
      <c r="A216" t="s">
        <v>280</v>
      </c>
      <c r="B216" s="4">
        <v>0.47050046858588501</v>
      </c>
      <c r="C216" s="4">
        <v>15.194989949232401</v>
      </c>
      <c r="D216" s="4">
        <v>1.1786478958881601</v>
      </c>
      <c r="E216" s="4">
        <v>16.373637845120601</v>
      </c>
      <c r="F216" s="1">
        <v>9.6960325424827703E-5</v>
      </c>
      <c r="G216" s="1">
        <v>0.27763142904145899</v>
      </c>
      <c r="H216" s="1">
        <v>2.78297764389493E-4</v>
      </c>
      <c r="I216" s="1">
        <v>2.7120548869981699E-2</v>
      </c>
      <c r="J216" s="1">
        <v>1</v>
      </c>
      <c r="K216" s="1">
        <v>3.4011889138671599E-2</v>
      </c>
    </row>
    <row r="217" spans="1:11" x14ac:dyDescent="0.25">
      <c r="A217" t="s">
        <v>359</v>
      </c>
      <c r="B217" s="4">
        <v>0.47018747738947803</v>
      </c>
      <c r="C217" s="4">
        <v>13.729417432508299</v>
      </c>
      <c r="D217" s="4">
        <v>0.87544203877604598</v>
      </c>
      <c r="E217" s="4">
        <v>14.604859471284399</v>
      </c>
      <c r="F217" s="1">
        <v>2.1112164285704601E-4</v>
      </c>
      <c r="G217" s="1">
        <v>0.34945311476441299</v>
      </c>
      <c r="H217" s="1">
        <v>6.7389938700056305E-4</v>
      </c>
      <c r="I217" s="1">
        <v>4.8281793569609398E-2</v>
      </c>
      <c r="J217" s="1">
        <v>1</v>
      </c>
      <c r="K217" s="1">
        <v>6.3770136278453293E-2</v>
      </c>
    </row>
    <row r="218" spans="1:11" x14ac:dyDescent="0.25">
      <c r="A218" t="s">
        <v>584</v>
      </c>
      <c r="B218" s="4">
        <v>0.46807437964048598</v>
      </c>
      <c r="C218" s="4">
        <v>11.925196139544999</v>
      </c>
      <c r="D218" s="4">
        <v>2.2216345794348499E-2</v>
      </c>
      <c r="E218" s="4">
        <v>11.947412485339401</v>
      </c>
      <c r="F218" s="1">
        <v>5.5379796389278197E-4</v>
      </c>
      <c r="G218" s="1">
        <v>0.88151300588644799</v>
      </c>
      <c r="H218" s="1">
        <v>2.5447923016345001E-3</v>
      </c>
      <c r="I218" s="1">
        <v>9.3227785014210598E-2</v>
      </c>
      <c r="J218" s="1">
        <v>1</v>
      </c>
      <c r="K218" s="1">
        <v>0.146580036574147</v>
      </c>
    </row>
    <row r="219" spans="1:11" x14ac:dyDescent="0.25">
      <c r="A219" t="s">
        <v>666</v>
      </c>
      <c r="B219" s="4">
        <v>0.466702284961799</v>
      </c>
      <c r="C219" s="4">
        <v>11.162305020108001</v>
      </c>
      <c r="D219" s="4">
        <v>1.4836328724064299E-2</v>
      </c>
      <c r="E219" s="4">
        <v>11.177141348832</v>
      </c>
      <c r="F219" s="1">
        <v>8.3476142241350896E-4</v>
      </c>
      <c r="G219" s="1">
        <v>0.90305387437642703</v>
      </c>
      <c r="H219" s="1">
        <v>3.74037025266834E-3</v>
      </c>
      <c r="I219" s="1">
        <v>0.130834460525</v>
      </c>
      <c r="J219" s="1">
        <v>1</v>
      </c>
      <c r="K219" s="1">
        <v>0.18855565109341799</v>
      </c>
    </row>
    <row r="220" spans="1:11" x14ac:dyDescent="0.25">
      <c r="A220" t="s">
        <v>721</v>
      </c>
      <c r="B220" s="4">
        <v>0.465003410835022</v>
      </c>
      <c r="C220" s="4">
        <v>10.7044775918786</v>
      </c>
      <c r="D220" s="4">
        <v>5.4137853576889897E-2</v>
      </c>
      <c r="E220" s="4">
        <v>10.758615445455501</v>
      </c>
      <c r="F220" s="1">
        <v>1.0687656086213299E-3</v>
      </c>
      <c r="G220" s="1">
        <v>0.81601345322722696</v>
      </c>
      <c r="H220" s="1">
        <v>4.61101292478866E-3</v>
      </c>
      <c r="I220" s="1">
        <v>0.14754817165956799</v>
      </c>
      <c r="J220" s="1">
        <v>1</v>
      </c>
      <c r="K220" s="1">
        <v>0.214489814703652</v>
      </c>
    </row>
    <row r="221" spans="1:11" x14ac:dyDescent="0.25">
      <c r="A221" t="s">
        <v>316</v>
      </c>
      <c r="B221" s="4">
        <v>0.462143305836622</v>
      </c>
      <c r="C221" s="4">
        <v>15.4573456989629</v>
      </c>
      <c r="D221" s="4">
        <v>0.123383703977289</v>
      </c>
      <c r="E221" s="4">
        <v>15.5807294029402</v>
      </c>
      <c r="F221" s="1">
        <v>8.4388314634505006E-5</v>
      </c>
      <c r="G221" s="1">
        <v>0.72539317643269596</v>
      </c>
      <c r="H221" s="1">
        <v>4.1370197874293001E-4</v>
      </c>
      <c r="I221" s="1">
        <v>2.4850951833210701E-2</v>
      </c>
      <c r="J221" s="1">
        <v>1</v>
      </c>
      <c r="K221" s="1">
        <v>4.4592922528986098E-2</v>
      </c>
    </row>
    <row r="222" spans="1:11" x14ac:dyDescent="0.25">
      <c r="A222" t="s">
        <v>299</v>
      </c>
      <c r="B222" s="4">
        <v>0.461717753045574</v>
      </c>
      <c r="C222" s="4">
        <v>15.0529077400296</v>
      </c>
      <c r="D222" s="4">
        <v>0.90724894289321101</v>
      </c>
      <c r="E222" s="4">
        <v>15.960156682922801</v>
      </c>
      <c r="F222" s="1">
        <v>1.0453908271271899E-4</v>
      </c>
      <c r="G222" s="1">
        <v>0.340845410330468</v>
      </c>
      <c r="H222" s="1">
        <v>3.4221261202873498E-4</v>
      </c>
      <c r="I222" s="1">
        <v>2.9017176531297002E-2</v>
      </c>
      <c r="J222" s="1">
        <v>1</v>
      </c>
      <c r="K222" s="1">
        <v>3.8959615781846903E-2</v>
      </c>
    </row>
    <row r="223" spans="1:11" x14ac:dyDescent="0.25">
      <c r="A223" t="s">
        <v>660</v>
      </c>
      <c r="B223" s="4">
        <v>0.45985495680567001</v>
      </c>
      <c r="C223" s="4">
        <v>11.238880594256701</v>
      </c>
      <c r="D223" s="4">
        <v>6.7701687667140898E-4</v>
      </c>
      <c r="E223" s="4">
        <v>11.239557611133399</v>
      </c>
      <c r="F223" s="1">
        <v>8.0101452152272796E-4</v>
      </c>
      <c r="G223" s="1">
        <v>0.97924174670173403</v>
      </c>
      <c r="H223" s="1">
        <v>3.6254429480797202E-3</v>
      </c>
      <c r="I223" s="1">
        <v>0.12718991280178801</v>
      </c>
      <c r="J223" s="1">
        <v>1</v>
      </c>
      <c r="K223" s="1">
        <v>0.184446498372351</v>
      </c>
    </row>
    <row r="224" spans="1:11" x14ac:dyDescent="0.25">
      <c r="A224" t="s">
        <v>329</v>
      </c>
      <c r="B224" s="4">
        <v>0.45939074675192298</v>
      </c>
      <c r="C224" s="4">
        <v>14.925797490937599</v>
      </c>
      <c r="D224" s="4">
        <v>0.425106756880198</v>
      </c>
      <c r="E224" s="4">
        <v>15.3509042478178</v>
      </c>
      <c r="F224" s="1">
        <v>1.11823359700194E-4</v>
      </c>
      <c r="G224" s="1">
        <v>0.51439980853970901</v>
      </c>
      <c r="H224" s="1">
        <v>4.6408068818361899E-4</v>
      </c>
      <c r="I224" s="1">
        <v>3.0119414854951398E-2</v>
      </c>
      <c r="J224" s="1">
        <v>1</v>
      </c>
      <c r="K224" s="1">
        <v>4.8032351227004499E-2</v>
      </c>
    </row>
    <row r="225" spans="1:11" x14ac:dyDescent="0.25">
      <c r="A225" t="s">
        <v>270</v>
      </c>
      <c r="B225" s="4">
        <v>0.45890247099034598</v>
      </c>
      <c r="C225" s="4">
        <v>16.717396159855902</v>
      </c>
      <c r="D225" s="4">
        <v>2.55823526514826E-3</v>
      </c>
      <c r="E225" s="4">
        <v>16.7199543951211</v>
      </c>
      <c r="F225" s="1">
        <v>4.3381379586964898E-5</v>
      </c>
      <c r="G225" s="1">
        <v>0.95966099678495898</v>
      </c>
      <c r="H225" s="1">
        <v>2.34049670611758E-4</v>
      </c>
      <c r="I225" s="1">
        <v>1.6096262495318502E-2</v>
      </c>
      <c r="J225" s="1">
        <v>1</v>
      </c>
      <c r="K225" s="1">
        <v>2.97000961328024E-2</v>
      </c>
    </row>
    <row r="226" spans="1:11" x14ac:dyDescent="0.25">
      <c r="A226" t="s">
        <v>433</v>
      </c>
      <c r="B226" s="4">
        <v>0.45797656417604099</v>
      </c>
      <c r="C226" s="4">
        <v>13.582200306644999</v>
      </c>
      <c r="D226" s="4">
        <v>4.89039966050252E-3</v>
      </c>
      <c r="E226" s="4">
        <v>13.587090706305499</v>
      </c>
      <c r="F226" s="1">
        <v>2.2834042550669501E-4</v>
      </c>
      <c r="G226" s="1">
        <v>0.94424826666408901</v>
      </c>
      <c r="H226" s="1">
        <v>1.12098742440038E-3</v>
      </c>
      <c r="I226" s="1">
        <v>5.12525589646576E-2</v>
      </c>
      <c r="J226" s="1">
        <v>1</v>
      </c>
      <c r="K226" s="1">
        <v>8.7563923339954094E-2</v>
      </c>
    </row>
    <row r="227" spans="1:11" x14ac:dyDescent="0.25">
      <c r="A227" t="s">
        <v>586</v>
      </c>
      <c r="B227" s="4">
        <v>0.45654377347214298</v>
      </c>
      <c r="C227" s="4">
        <v>9.1769149441104805</v>
      </c>
      <c r="D227" s="4">
        <v>2.76042285496696</v>
      </c>
      <c r="E227" s="4">
        <v>11.937337799077399</v>
      </c>
      <c r="F227" s="1">
        <v>2.4508679693757101E-3</v>
      </c>
      <c r="G227" s="1">
        <v>9.6622695127993902E-2</v>
      </c>
      <c r="H227" s="1">
        <v>2.5576436347671898E-3</v>
      </c>
      <c r="I227" s="1">
        <v>0.26444647211407502</v>
      </c>
      <c r="J227" s="1">
        <v>1</v>
      </c>
      <c r="K227" s="1">
        <v>0.14680963116722601</v>
      </c>
    </row>
    <row r="228" spans="1:11" x14ac:dyDescent="0.25">
      <c r="A228" t="s">
        <v>677</v>
      </c>
      <c r="B228" s="4">
        <v>0.45649120930349002</v>
      </c>
      <c r="C228" s="4">
        <v>8.7658943822116804</v>
      </c>
      <c r="D228" s="4">
        <v>2.31335904256182</v>
      </c>
      <c r="E228" s="4">
        <v>11.0792534247735</v>
      </c>
      <c r="F228" s="1">
        <v>3.06915535870663E-3</v>
      </c>
      <c r="G228" s="1">
        <v>0.12826659853300601</v>
      </c>
      <c r="H228" s="1">
        <v>3.9279928357397803E-3</v>
      </c>
      <c r="I228" s="1">
        <v>0.30491974632046898</v>
      </c>
      <c r="J228" s="1">
        <v>1</v>
      </c>
      <c r="K228" s="1">
        <v>0.194753177724104</v>
      </c>
    </row>
    <row r="229" spans="1:11" x14ac:dyDescent="0.25">
      <c r="A229" t="s">
        <v>343</v>
      </c>
      <c r="B229" s="4">
        <v>0.45553952525089197</v>
      </c>
      <c r="C229" s="4">
        <v>14.9788299230903</v>
      </c>
      <c r="D229" s="4">
        <v>9.8945336184288902E-3</v>
      </c>
      <c r="E229" s="4">
        <v>14.9887244567088</v>
      </c>
      <c r="F229" s="1">
        <v>1.08724097359979E-4</v>
      </c>
      <c r="G229" s="1">
        <v>0.92076409771297096</v>
      </c>
      <c r="H229" s="1">
        <v>5.56211339815531E-4</v>
      </c>
      <c r="I229" s="1">
        <v>2.95031763298781E-2</v>
      </c>
      <c r="J229" s="1">
        <v>1</v>
      </c>
      <c r="K229" s="1">
        <v>5.5154849026019102E-2</v>
      </c>
    </row>
    <row r="230" spans="1:11" x14ac:dyDescent="0.25">
      <c r="A230" t="s">
        <v>340</v>
      </c>
      <c r="B230" s="4">
        <v>0.45467857486223701</v>
      </c>
      <c r="C230" s="4">
        <v>14.9788299230903</v>
      </c>
      <c r="D230" s="4">
        <v>3.3233284461076901E-2</v>
      </c>
      <c r="E230" s="4">
        <v>15.0120632075514</v>
      </c>
      <c r="F230" s="1">
        <v>1.08724097359981E-4</v>
      </c>
      <c r="G230" s="1">
        <v>0.85534731060576596</v>
      </c>
      <c r="H230" s="1">
        <v>5.4975842484790405E-4</v>
      </c>
      <c r="I230" s="1">
        <v>2.95031763298781E-2</v>
      </c>
      <c r="J230" s="1">
        <v>1</v>
      </c>
      <c r="K230" s="1">
        <v>5.4867123730076003E-2</v>
      </c>
    </row>
    <row r="231" spans="1:11" x14ac:dyDescent="0.25">
      <c r="A231" t="s">
        <v>532</v>
      </c>
      <c r="B231" s="4">
        <v>0.45467752594543698</v>
      </c>
      <c r="C231" s="4">
        <v>11.881872586906599</v>
      </c>
      <c r="D231" s="4">
        <v>0.54176966109395097</v>
      </c>
      <c r="E231" s="4">
        <v>12.423642248000601</v>
      </c>
      <c r="F231" s="1">
        <v>5.6682923008592604E-4</v>
      </c>
      <c r="G231" s="1">
        <v>0.46170024550551703</v>
      </c>
      <c r="H231" s="1">
        <v>2.00558172329093E-3</v>
      </c>
      <c r="I231" s="1">
        <v>9.3686565747202105E-2</v>
      </c>
      <c r="J231" s="1">
        <v>1</v>
      </c>
      <c r="K231" s="1">
        <v>0.12700739326079499</v>
      </c>
    </row>
    <row r="232" spans="1:11" x14ac:dyDescent="0.25">
      <c r="A232" t="s">
        <v>453</v>
      </c>
      <c r="B232" s="4">
        <v>0.45326117059089199</v>
      </c>
      <c r="C232" s="4">
        <v>13.188838733558001</v>
      </c>
      <c r="D232" s="4">
        <v>0.10181162570729101</v>
      </c>
      <c r="E232" s="4">
        <v>13.2906503592653</v>
      </c>
      <c r="F232" s="1">
        <v>2.8162135283421803E-4</v>
      </c>
      <c r="G232" s="1">
        <v>0.74966634917510899</v>
      </c>
      <c r="H232" s="1">
        <v>1.3000855881639399E-3</v>
      </c>
      <c r="I232" s="1">
        <v>5.6890642398656099E-2</v>
      </c>
      <c r="J232" s="1">
        <v>1</v>
      </c>
      <c r="K232" s="1">
        <v>9.6979357387364101E-2</v>
      </c>
    </row>
    <row r="233" spans="1:11" x14ac:dyDescent="0.25">
      <c r="A233" t="s">
        <v>753</v>
      </c>
      <c r="B233" s="4">
        <v>0.452302276909687</v>
      </c>
      <c r="C233" s="4">
        <v>9.7288179495122993</v>
      </c>
      <c r="D233" s="4">
        <v>0.798116909874237</v>
      </c>
      <c r="E233" s="4">
        <v>10.5269348593865</v>
      </c>
      <c r="F233" s="1">
        <v>1.81401112088023E-3</v>
      </c>
      <c r="G233" s="1">
        <v>0.37165697952133397</v>
      </c>
      <c r="H233" s="1">
        <v>5.1773215605440299E-3</v>
      </c>
      <c r="I233" s="1">
        <v>0.21841414694518799</v>
      </c>
      <c r="J233" s="1">
        <v>1</v>
      </c>
      <c r="K233" s="1">
        <v>0.23047431463067</v>
      </c>
    </row>
    <row r="234" spans="1:11" x14ac:dyDescent="0.25">
      <c r="A234" t="s">
        <v>356</v>
      </c>
      <c r="B234" s="4">
        <v>0.450660964738683</v>
      </c>
      <c r="C234" s="4">
        <v>13.8953812261803</v>
      </c>
      <c r="D234" s="4">
        <v>0.82796368735801795</v>
      </c>
      <c r="E234" s="4">
        <v>14.7233449135383</v>
      </c>
      <c r="F234" s="1">
        <v>1.93272841731778E-4</v>
      </c>
      <c r="G234" s="1">
        <v>0.36286201167148302</v>
      </c>
      <c r="H234" s="1">
        <v>6.35135334381568E-4</v>
      </c>
      <c r="I234" s="1">
        <v>4.5634980980849997E-2</v>
      </c>
      <c r="J234" s="1">
        <v>1</v>
      </c>
      <c r="K234" s="1">
        <v>6.0621562751347398E-2</v>
      </c>
    </row>
    <row r="235" spans="1:11" x14ac:dyDescent="0.25">
      <c r="A235" t="s">
        <v>685</v>
      </c>
      <c r="B235" s="4">
        <v>0.45045204387099302</v>
      </c>
      <c r="C235" s="4">
        <v>10.9132416074478</v>
      </c>
      <c r="D235" s="4">
        <v>0.11792924619303299</v>
      </c>
      <c r="E235" s="4">
        <v>11.0311708536409</v>
      </c>
      <c r="F235" s="1">
        <v>9.5479301964639302E-4</v>
      </c>
      <c r="G235" s="1">
        <v>0.731291331956057</v>
      </c>
      <c r="H235" s="1">
        <v>4.0235711423761899E-3</v>
      </c>
      <c r="I235" s="1">
        <v>0.14405885386050801</v>
      </c>
      <c r="J235" s="1">
        <v>1</v>
      </c>
      <c r="K235" s="1">
        <v>0.196912575870654</v>
      </c>
    </row>
    <row r="236" spans="1:11" x14ac:dyDescent="0.25">
      <c r="A236" t="s">
        <v>714</v>
      </c>
      <c r="B236" s="4">
        <v>0.45033741741446298</v>
      </c>
      <c r="C236" s="4">
        <v>10.793908616929601</v>
      </c>
      <c r="D236" s="4">
        <v>1.95832310130939E-5</v>
      </c>
      <c r="E236" s="4">
        <v>10.7939282001606</v>
      </c>
      <c r="F236" s="1">
        <v>1.0183463367753199E-3</v>
      </c>
      <c r="G236" s="1">
        <v>0.99646913740166798</v>
      </c>
      <c r="H236" s="1">
        <v>4.5303136653721404E-3</v>
      </c>
      <c r="I236" s="1">
        <v>0.14754817165956799</v>
      </c>
      <c r="J236" s="1">
        <v>1</v>
      </c>
      <c r="K236" s="1">
        <v>0.21260103391310201</v>
      </c>
    </row>
    <row r="237" spans="1:11" x14ac:dyDescent="0.25">
      <c r="A237" t="s">
        <v>518</v>
      </c>
      <c r="B237" s="4">
        <v>0.44845138791426298</v>
      </c>
      <c r="C237" s="4">
        <v>12.294198087417</v>
      </c>
      <c r="D237" s="4">
        <v>0.25033220469384998</v>
      </c>
      <c r="E237" s="4">
        <v>12.544530292110901</v>
      </c>
      <c r="F237" s="1">
        <v>4.54368553191138E-4</v>
      </c>
      <c r="G237" s="1">
        <v>0.61684125901731501</v>
      </c>
      <c r="H237" s="1">
        <v>1.88794725984064E-3</v>
      </c>
      <c r="I237" s="1">
        <v>8.34431784400817E-2</v>
      </c>
      <c r="J237" s="1">
        <v>1</v>
      </c>
      <c r="K237" s="1">
        <v>0.12284639144581901</v>
      </c>
    </row>
    <row r="238" spans="1:11" x14ac:dyDescent="0.25">
      <c r="A238" t="s">
        <v>384</v>
      </c>
      <c r="B238" s="4">
        <v>0.44688097214086397</v>
      </c>
      <c r="C238" s="4">
        <v>13.7294174325084</v>
      </c>
      <c r="D238" s="4">
        <v>0.53866439971077495</v>
      </c>
      <c r="E238" s="4">
        <v>14.268081832219099</v>
      </c>
      <c r="F238" s="1">
        <v>2.11121642857043E-4</v>
      </c>
      <c r="G238" s="1">
        <v>0.46298677014601403</v>
      </c>
      <c r="H238" s="1">
        <v>7.9749027629785795E-4</v>
      </c>
      <c r="I238" s="1">
        <v>4.8281793569609398E-2</v>
      </c>
      <c r="J238" s="1">
        <v>1</v>
      </c>
      <c r="K238" s="1">
        <v>7.0434341202626802E-2</v>
      </c>
    </row>
    <row r="239" spans="1:11" x14ac:dyDescent="0.25">
      <c r="A239" t="s">
        <v>503</v>
      </c>
      <c r="B239" s="4">
        <v>0.44638611693978297</v>
      </c>
      <c r="C239" s="4">
        <v>12.643969780472201</v>
      </c>
      <c r="D239" s="4">
        <v>5.75650457574459E-2</v>
      </c>
      <c r="E239" s="4">
        <v>12.7015348262297</v>
      </c>
      <c r="F239" s="1">
        <v>3.7677904398454999E-4</v>
      </c>
      <c r="G239" s="1">
        <v>0.81038671918665595</v>
      </c>
      <c r="H239" s="1">
        <v>1.74540717381858E-3</v>
      </c>
      <c r="I239" s="1">
        <v>7.0986733665109894E-2</v>
      </c>
      <c r="J239" s="1">
        <v>1</v>
      </c>
      <c r="K239" s="1">
        <v>0.117020011329699</v>
      </c>
    </row>
    <row r="240" spans="1:11" x14ac:dyDescent="0.25">
      <c r="A240" t="s">
        <v>459</v>
      </c>
      <c r="B240" s="4">
        <v>0.44470467852802797</v>
      </c>
      <c r="C240" s="4">
        <v>13.055840128888301</v>
      </c>
      <c r="D240" s="4">
        <v>0.18365968742177999</v>
      </c>
      <c r="E240" s="4">
        <v>13.239499816310101</v>
      </c>
      <c r="F240" s="1">
        <v>3.0234018740340899E-4</v>
      </c>
      <c r="G240" s="1">
        <v>0.66824684550332902</v>
      </c>
      <c r="H240" s="1">
        <v>1.3337644675224601E-3</v>
      </c>
      <c r="I240" s="1">
        <v>6.0073931747025397E-2</v>
      </c>
      <c r="J240" s="1">
        <v>1</v>
      </c>
      <c r="K240" s="1">
        <v>9.8165064809653299E-2</v>
      </c>
    </row>
    <row r="241" spans="1:11" x14ac:dyDescent="0.25">
      <c r="A241" t="s">
        <v>285</v>
      </c>
      <c r="B241" s="4">
        <v>0.43747565946600298</v>
      </c>
      <c r="C241" s="4">
        <v>14.6979107388409</v>
      </c>
      <c r="D241" s="4">
        <v>1.5923552866542501</v>
      </c>
      <c r="E241" s="4">
        <v>16.2902660254951</v>
      </c>
      <c r="F241" s="1">
        <v>1.2618622270028801E-4</v>
      </c>
      <c r="G241" s="1">
        <v>0.20698995158879399</v>
      </c>
      <c r="H241" s="1">
        <v>2.9014405621629702E-4</v>
      </c>
      <c r="I241" s="1">
        <v>3.18637738182493E-2</v>
      </c>
      <c r="J241" s="1">
        <v>1</v>
      </c>
      <c r="K241" s="1">
        <v>3.4817286745955599E-2</v>
      </c>
    </row>
    <row r="242" spans="1:11" x14ac:dyDescent="0.25">
      <c r="A242" t="s">
        <v>364</v>
      </c>
      <c r="B242" s="4">
        <v>0.43664147081979199</v>
      </c>
      <c r="C242" s="4">
        <v>14.331901932494301</v>
      </c>
      <c r="D242" s="4">
        <v>0.18130771571743001</v>
      </c>
      <c r="E242" s="4">
        <v>14.513209648211699</v>
      </c>
      <c r="F242" s="1">
        <v>1.53245773040384E-4</v>
      </c>
      <c r="G242" s="1">
        <v>0.67025181070362105</v>
      </c>
      <c r="H242" s="1">
        <v>7.0549926809037797E-4</v>
      </c>
      <c r="I242" s="1">
        <v>3.7906957818329597E-2</v>
      </c>
      <c r="J242" s="1">
        <v>1</v>
      </c>
      <c r="K242" s="1">
        <v>6.5820100730009407E-2</v>
      </c>
    </row>
    <row r="243" spans="1:11" x14ac:dyDescent="0.25">
      <c r="A243" t="s">
        <v>505</v>
      </c>
      <c r="B243" s="4">
        <v>0.43570405121328099</v>
      </c>
      <c r="C243" s="4">
        <v>10.519745954654301</v>
      </c>
      <c r="D243" s="4">
        <v>2.1475370118033101</v>
      </c>
      <c r="E243" s="4">
        <v>12.6672829664576</v>
      </c>
      <c r="F243" s="1">
        <v>1.1810571958019199E-3</v>
      </c>
      <c r="G243" s="1">
        <v>0.14279880682012699</v>
      </c>
      <c r="H243" s="1">
        <v>1.7755563239299399E-3</v>
      </c>
      <c r="I243" s="1">
        <v>0.15560000635416499</v>
      </c>
      <c r="J243" s="1">
        <v>1</v>
      </c>
      <c r="K243" s="1">
        <v>0.11843655647012701</v>
      </c>
    </row>
    <row r="244" spans="1:11" x14ac:dyDescent="0.25">
      <c r="A244" t="s">
        <v>635</v>
      </c>
      <c r="B244" s="4">
        <v>0.43430926394292702</v>
      </c>
      <c r="C244" s="4">
        <v>10.6449645225238</v>
      </c>
      <c r="D244" s="4">
        <v>0.85092348691505004</v>
      </c>
      <c r="E244" s="4">
        <v>11.495888009438801</v>
      </c>
      <c r="F244" s="1">
        <v>1.1037099909631501E-3</v>
      </c>
      <c r="G244" s="1">
        <v>0.356291219034922</v>
      </c>
      <c r="H244" s="1">
        <v>3.1893313104117602E-3</v>
      </c>
      <c r="I244" s="1">
        <v>0.14754817165956799</v>
      </c>
      <c r="J244" s="1">
        <v>1</v>
      </c>
      <c r="K244" s="1">
        <v>0.168739062301657</v>
      </c>
    </row>
    <row r="245" spans="1:11" x14ac:dyDescent="0.25">
      <c r="A245" t="s">
        <v>239</v>
      </c>
      <c r="B245" s="4">
        <v>0.43291622969264298</v>
      </c>
      <c r="C245" s="4">
        <v>14.711803630635901</v>
      </c>
      <c r="D245" s="4">
        <v>3.08465278319381</v>
      </c>
      <c r="E245" s="4">
        <v>17.796456413829699</v>
      </c>
      <c r="F245" s="1">
        <v>1.25259704080905E-4</v>
      </c>
      <c r="G245" s="1">
        <v>7.9034131975058305E-2</v>
      </c>
      <c r="H245" s="1">
        <v>1.3663079364485399E-4</v>
      </c>
      <c r="I245" s="1">
        <v>3.18637738182493E-2</v>
      </c>
      <c r="J245" s="1">
        <v>1</v>
      </c>
      <c r="K245" s="1">
        <v>1.9674834284859E-2</v>
      </c>
    </row>
    <row r="246" spans="1:11" x14ac:dyDescent="0.25">
      <c r="A246" t="s">
        <v>713</v>
      </c>
      <c r="B246" s="4">
        <v>0.42783681034113202</v>
      </c>
      <c r="C246" s="4">
        <v>10.793908616929601</v>
      </c>
      <c r="D246" s="4">
        <v>3.40334802215988E-4</v>
      </c>
      <c r="E246" s="4">
        <v>10.794248951731801</v>
      </c>
      <c r="F246" s="1">
        <v>1.0183463367753E-3</v>
      </c>
      <c r="G246" s="1">
        <v>0.98528132863165097</v>
      </c>
      <c r="H246" s="1">
        <v>4.5295871710165697E-3</v>
      </c>
      <c r="I246" s="1">
        <v>0.14754817165956799</v>
      </c>
      <c r="J246" s="1">
        <v>1</v>
      </c>
      <c r="K246" s="1">
        <v>0.21260103391310201</v>
      </c>
    </row>
    <row r="247" spans="1:11" x14ac:dyDescent="0.25">
      <c r="A247" t="s">
        <v>508</v>
      </c>
      <c r="B247" s="4">
        <v>0.425631237674504</v>
      </c>
      <c r="C247" s="4">
        <v>11.881872586906599</v>
      </c>
      <c r="D247" s="4">
        <v>0.74947514486737699</v>
      </c>
      <c r="E247" s="4">
        <v>12.631347731773999</v>
      </c>
      <c r="F247" s="1">
        <v>5.6682923008592604E-4</v>
      </c>
      <c r="G247" s="1">
        <v>0.38664245389611501</v>
      </c>
      <c r="H247" s="1">
        <v>1.8077471709136001E-3</v>
      </c>
      <c r="I247" s="1">
        <v>9.3686565747202105E-2</v>
      </c>
      <c r="J247" s="1">
        <v>1</v>
      </c>
      <c r="K247" s="1">
        <v>0.119985142887091</v>
      </c>
    </row>
    <row r="248" spans="1:11" x14ac:dyDescent="0.25">
      <c r="A248" t="s">
        <v>633</v>
      </c>
      <c r="B248" s="4">
        <v>0.42196233154023199</v>
      </c>
      <c r="C248" s="4">
        <v>11.4404807578112</v>
      </c>
      <c r="D248" s="4">
        <v>7.0846888959388093E-2</v>
      </c>
      <c r="E248" s="4">
        <v>11.511327646770599</v>
      </c>
      <c r="F248" s="1">
        <v>7.1861195806436501E-4</v>
      </c>
      <c r="G248" s="1">
        <v>0.79010767871890797</v>
      </c>
      <c r="H248" s="1">
        <v>3.1648050420070499E-3</v>
      </c>
      <c r="I248" s="1">
        <v>0.115620212474056</v>
      </c>
      <c r="J248" s="1">
        <v>1</v>
      </c>
      <c r="K248" s="1">
        <v>0.16797811376806601</v>
      </c>
    </row>
    <row r="249" spans="1:11" x14ac:dyDescent="0.25">
      <c r="A249" t="s">
        <v>614</v>
      </c>
      <c r="B249" s="4">
        <v>0.42021020785555002</v>
      </c>
      <c r="C249" s="4">
        <v>11.6596862803174</v>
      </c>
      <c r="D249" s="4">
        <v>4.4091229260128798E-3</v>
      </c>
      <c r="E249" s="4">
        <v>11.664095403243399</v>
      </c>
      <c r="F249" s="1">
        <v>6.3869110598369799E-4</v>
      </c>
      <c r="G249" s="1">
        <v>0.94705839348249798</v>
      </c>
      <c r="H249" s="1">
        <v>2.9320668308228698E-3</v>
      </c>
      <c r="I249" s="1">
        <v>0.104143883389146</v>
      </c>
      <c r="J249" s="1">
        <v>1</v>
      </c>
      <c r="K249" s="1">
        <v>0.160512485019592</v>
      </c>
    </row>
    <row r="250" spans="1:11" x14ac:dyDescent="0.25">
      <c r="A250" t="s">
        <v>726</v>
      </c>
      <c r="B250" s="4">
        <v>0.41574758868633099</v>
      </c>
      <c r="C250" s="4">
        <v>9.8858492577852797</v>
      </c>
      <c r="D250" s="4">
        <v>0.82862533092075297</v>
      </c>
      <c r="E250" s="4">
        <v>10.714474588706</v>
      </c>
      <c r="F250" s="1">
        <v>1.66554642856512E-3</v>
      </c>
      <c r="G250" s="1">
        <v>0.362670330297303</v>
      </c>
      <c r="H250" s="1">
        <v>4.7139112838977901E-3</v>
      </c>
      <c r="I250" s="1">
        <v>0.203914475540354</v>
      </c>
      <c r="J250" s="1">
        <v>1</v>
      </c>
      <c r="K250" s="1">
        <v>0.217747199055362</v>
      </c>
    </row>
    <row r="251" spans="1:11" x14ac:dyDescent="0.25">
      <c r="A251" t="s">
        <v>597</v>
      </c>
      <c r="B251" s="4">
        <v>0.41461824495302002</v>
      </c>
      <c r="C251" s="4">
        <v>11.6596862803174</v>
      </c>
      <c r="D251" s="4">
        <v>0.157793729062157</v>
      </c>
      <c r="E251" s="4">
        <v>11.8174800093795</v>
      </c>
      <c r="F251" s="1">
        <v>6.3869110598370699E-4</v>
      </c>
      <c r="G251" s="1">
        <v>0.69119595308551096</v>
      </c>
      <c r="H251" s="1">
        <v>2.7156063839676599E-3</v>
      </c>
      <c r="I251" s="1">
        <v>0.104143883389146</v>
      </c>
      <c r="J251" s="1">
        <v>1</v>
      </c>
      <c r="K251" s="1">
        <v>0.15296068611736199</v>
      </c>
    </row>
    <row r="252" spans="1:11" x14ac:dyDescent="0.25">
      <c r="A252" t="s">
        <v>511</v>
      </c>
      <c r="B252" s="4">
        <v>0.40970055094402003</v>
      </c>
      <c r="C252" s="4">
        <v>12.0774864083662</v>
      </c>
      <c r="D252" s="4">
        <v>0.52755908457291301</v>
      </c>
      <c r="E252" s="4">
        <v>12.6050454929391</v>
      </c>
      <c r="F252" s="1">
        <v>5.1034356324276299E-4</v>
      </c>
      <c r="G252" s="1">
        <v>0.46763488258758501</v>
      </c>
      <c r="H252" s="1">
        <v>1.8316780840760599E-3</v>
      </c>
      <c r="I252" s="1">
        <v>8.9696214993657902E-2</v>
      </c>
      <c r="J252" s="1">
        <v>1</v>
      </c>
      <c r="K252" s="1">
        <v>0.120687933660654</v>
      </c>
    </row>
    <row r="253" spans="1:11" x14ac:dyDescent="0.25">
      <c r="A253" t="s">
        <v>444</v>
      </c>
      <c r="B253" s="4">
        <v>0.40791292226487103</v>
      </c>
      <c r="C253" s="4">
        <v>13.188838733558001</v>
      </c>
      <c r="D253" s="4">
        <v>0.26719046857397299</v>
      </c>
      <c r="E253" s="4">
        <v>13.4560292021319</v>
      </c>
      <c r="F253" s="1">
        <v>2.8162135283421803E-4</v>
      </c>
      <c r="G253" s="1">
        <v>0.60522268674442903</v>
      </c>
      <c r="H253" s="1">
        <v>1.1969069384721301E-3</v>
      </c>
      <c r="I253" s="1">
        <v>5.6890642398656099E-2</v>
      </c>
      <c r="J253" s="1">
        <v>1</v>
      </c>
      <c r="K253" s="1">
        <v>9.1130017936084898E-2</v>
      </c>
    </row>
    <row r="254" spans="1:11" x14ac:dyDescent="0.25">
      <c r="A254" t="s">
        <v>776</v>
      </c>
      <c r="B254" s="4">
        <v>0.40558843411101603</v>
      </c>
      <c r="C254" s="4">
        <v>10.284792465491</v>
      </c>
      <c r="D254" s="4">
        <v>2.4376904350998801E-2</v>
      </c>
      <c r="E254" s="4">
        <v>10.309169369841999</v>
      </c>
      <c r="F254" s="1">
        <v>1.3413110549198399E-3</v>
      </c>
      <c r="G254" s="1">
        <v>0.87592972518410805</v>
      </c>
      <c r="H254" s="1">
        <v>5.7728771402193301E-3</v>
      </c>
      <c r="I254" s="1">
        <v>0.176074919057745</v>
      </c>
      <c r="J254" s="1">
        <v>1</v>
      </c>
      <c r="K254" s="1">
        <v>0.24927990988795901</v>
      </c>
    </row>
    <row r="255" spans="1:11" x14ac:dyDescent="0.25">
      <c r="A255" t="s">
        <v>379</v>
      </c>
      <c r="B255" s="4">
        <v>0.40518510211261599</v>
      </c>
      <c r="C255" s="4">
        <v>12.157124930561499</v>
      </c>
      <c r="D255" s="4">
        <v>2.17139360070097</v>
      </c>
      <c r="E255" s="4">
        <v>14.3285185312624</v>
      </c>
      <c r="F255" s="1">
        <v>4.8900698630860505E-4</v>
      </c>
      <c r="G255" s="1">
        <v>0.14059876984672201</v>
      </c>
      <c r="H255" s="1">
        <v>7.73751909875991E-4</v>
      </c>
      <c r="I255" s="1">
        <v>8.8906360180767599E-2</v>
      </c>
      <c r="J255" s="1">
        <v>1</v>
      </c>
      <c r="K255" s="1">
        <v>6.9209985568559895E-2</v>
      </c>
    </row>
    <row r="256" spans="1:11" x14ac:dyDescent="0.25">
      <c r="A256" t="s">
        <v>380</v>
      </c>
      <c r="B256" s="4">
        <v>0.40509933773470402</v>
      </c>
      <c r="C256" s="4">
        <v>14.3054765526543</v>
      </c>
      <c r="D256" s="4">
        <v>1.9124792419407802E-2</v>
      </c>
      <c r="E256" s="4">
        <v>14.324601345073701</v>
      </c>
      <c r="F256" s="1">
        <v>1.5541207731160301E-4</v>
      </c>
      <c r="G256" s="1">
        <v>0.89000931880101697</v>
      </c>
      <c r="H256" s="1">
        <v>7.7526886008260102E-4</v>
      </c>
      <c r="I256" s="1">
        <v>3.8183067264895197E-2</v>
      </c>
      <c r="J256" s="1">
        <v>1</v>
      </c>
      <c r="K256" s="1">
        <v>6.9209985568559895E-2</v>
      </c>
    </row>
    <row r="257" spans="1:11" x14ac:dyDescent="0.25">
      <c r="A257" t="s">
        <v>577</v>
      </c>
      <c r="B257" s="4">
        <v>0.40450089270361</v>
      </c>
      <c r="C257" s="4">
        <v>11.971800156806299</v>
      </c>
      <c r="D257" s="4">
        <v>4.2372073027959999E-2</v>
      </c>
      <c r="E257" s="4">
        <v>12.0141722298342</v>
      </c>
      <c r="F257" s="1">
        <v>5.4011736750629504E-4</v>
      </c>
      <c r="G257" s="1">
        <v>0.83691216157463399</v>
      </c>
      <c r="H257" s="1">
        <v>2.46124953997723E-3</v>
      </c>
      <c r="I257" s="1">
        <v>9.2640319421056105E-2</v>
      </c>
      <c r="J257" s="1">
        <v>1</v>
      </c>
      <c r="K257" s="1">
        <v>0.14351511402120801</v>
      </c>
    </row>
    <row r="258" spans="1:11" x14ac:dyDescent="0.25">
      <c r="A258" t="s">
        <v>707</v>
      </c>
      <c r="B258" s="4">
        <v>0.40053341217397798</v>
      </c>
      <c r="C258" s="4">
        <v>10.793908616929601</v>
      </c>
      <c r="D258" s="4">
        <v>1.7871844473477901E-2</v>
      </c>
      <c r="E258" s="4">
        <v>10.811780461403099</v>
      </c>
      <c r="F258" s="1">
        <v>1.0183463367753099E-3</v>
      </c>
      <c r="G258" s="1">
        <v>0.89365117820455298</v>
      </c>
      <c r="H258" s="1">
        <v>4.4900554362459202E-3</v>
      </c>
      <c r="I258" s="1">
        <v>0.14754817165956799</v>
      </c>
      <c r="J258" s="1">
        <v>1</v>
      </c>
      <c r="K258" s="1">
        <v>0.212376674318145</v>
      </c>
    </row>
    <row r="259" spans="1:11" x14ac:dyDescent="0.25">
      <c r="A259" t="s">
        <v>718</v>
      </c>
      <c r="B259" s="4">
        <v>0.40042132540428799</v>
      </c>
      <c r="C259" s="4">
        <v>10.7653437358644</v>
      </c>
      <c r="D259" s="4">
        <v>6.6000632233311504E-4</v>
      </c>
      <c r="E259" s="4">
        <v>10.766003742186699</v>
      </c>
      <c r="F259" s="1">
        <v>1.0341835595049601E-3</v>
      </c>
      <c r="G259" s="1">
        <v>0.97950413090505895</v>
      </c>
      <c r="H259" s="1">
        <v>4.5940105828511501E-3</v>
      </c>
      <c r="I259" s="1">
        <v>0.14754817165956799</v>
      </c>
      <c r="J259" s="1">
        <v>1</v>
      </c>
      <c r="K259" s="1">
        <v>0.214381940734475</v>
      </c>
    </row>
    <row r="260" spans="1:11" x14ac:dyDescent="0.25">
      <c r="A260" t="s">
        <v>678</v>
      </c>
      <c r="B260" s="4">
        <v>0.39926528130428501</v>
      </c>
      <c r="C260" s="4">
        <v>10.765343735864301</v>
      </c>
      <c r="D260" s="4">
        <v>0.30229914696892501</v>
      </c>
      <c r="E260" s="4">
        <v>11.067642882833301</v>
      </c>
      <c r="F260" s="1">
        <v>1.0341835595049601E-3</v>
      </c>
      <c r="G260" s="1">
        <v>0.58244463941324698</v>
      </c>
      <c r="H260" s="1">
        <v>3.9508622157668604E-3</v>
      </c>
      <c r="I260" s="1">
        <v>0.14754817165956799</v>
      </c>
      <c r="J260" s="1">
        <v>1</v>
      </c>
      <c r="K260" s="1">
        <v>0.19559425498684399</v>
      </c>
    </row>
    <row r="261" spans="1:11" x14ac:dyDescent="0.25">
      <c r="A261" t="s">
        <v>377</v>
      </c>
      <c r="B261" s="4">
        <v>0.39873917269347098</v>
      </c>
      <c r="C261" s="4">
        <v>14.3319019324944</v>
      </c>
      <c r="D261" s="4">
        <v>3.6122754927990199E-2</v>
      </c>
      <c r="E261" s="4">
        <v>14.368024687422301</v>
      </c>
      <c r="F261" s="1">
        <v>1.5324577304037701E-4</v>
      </c>
      <c r="G261" s="1">
        <v>0.84926221441743299</v>
      </c>
      <c r="H261" s="1">
        <v>7.5861789179070005E-4</v>
      </c>
      <c r="I261" s="1">
        <v>3.7906957818329597E-2</v>
      </c>
      <c r="J261" s="1">
        <v>1</v>
      </c>
      <c r="K261" s="1">
        <v>6.8275610261162994E-2</v>
      </c>
    </row>
    <row r="262" spans="1:11" x14ac:dyDescent="0.25">
      <c r="A262" t="s">
        <v>526</v>
      </c>
      <c r="B262" s="4">
        <v>0.39409020236624098</v>
      </c>
      <c r="C262" s="4">
        <v>11.452936124792799</v>
      </c>
      <c r="D262" s="4">
        <v>1.00871420827193</v>
      </c>
      <c r="E262" s="4">
        <v>12.4616503330647</v>
      </c>
      <c r="F262" s="1">
        <v>7.1381124258401197E-4</v>
      </c>
      <c r="G262" s="1">
        <v>0.31521107206291898</v>
      </c>
      <c r="H262" s="1">
        <v>1.9678274411628299E-3</v>
      </c>
      <c r="I262" s="1">
        <v>0.115620212474056</v>
      </c>
      <c r="J262" s="1">
        <v>1</v>
      </c>
      <c r="K262" s="1">
        <v>0.12570464490522801</v>
      </c>
    </row>
    <row r="263" spans="1:11" x14ac:dyDescent="0.25">
      <c r="A263" t="s">
        <v>607</v>
      </c>
      <c r="B263" s="4">
        <v>0.39371784476051702</v>
      </c>
      <c r="C263" s="4">
        <v>10.6449645225238</v>
      </c>
      <c r="D263" s="4">
        <v>1.0749455643965</v>
      </c>
      <c r="E263" s="4">
        <v>11.719910086920301</v>
      </c>
      <c r="F263" s="1">
        <v>1.1037099909631601E-3</v>
      </c>
      <c r="G263" s="1">
        <v>0.29983102582877103</v>
      </c>
      <c r="H263" s="1">
        <v>2.8513718676112698E-3</v>
      </c>
      <c r="I263" s="1">
        <v>0.14754817165956799</v>
      </c>
      <c r="J263" s="1">
        <v>1</v>
      </c>
      <c r="K263" s="1">
        <v>0.15791264164740801</v>
      </c>
    </row>
    <row r="264" spans="1:11" x14ac:dyDescent="0.25">
      <c r="A264" t="s">
        <v>781</v>
      </c>
      <c r="B264" s="4">
        <v>0.39350993290938302</v>
      </c>
      <c r="C264" s="4">
        <v>9.8885522527843808</v>
      </c>
      <c r="D264" s="4">
        <v>0.400978699509488</v>
      </c>
      <c r="E264" s="4">
        <v>10.2895309522939</v>
      </c>
      <c r="F264" s="1">
        <v>1.6631016456168E-3</v>
      </c>
      <c r="G264" s="1">
        <v>0.52658424811839999</v>
      </c>
      <c r="H264" s="1">
        <v>5.8298414405726501E-3</v>
      </c>
      <c r="I264" s="1">
        <v>0.203914475540354</v>
      </c>
      <c r="J264" s="1">
        <v>1</v>
      </c>
      <c r="K264" s="1">
        <v>0.249875616166366</v>
      </c>
    </row>
    <row r="265" spans="1:11" x14ac:dyDescent="0.25">
      <c r="A265" t="s">
        <v>350</v>
      </c>
      <c r="B265" s="4">
        <v>0.391912732679707</v>
      </c>
      <c r="C265" s="4">
        <v>14.0684534747133</v>
      </c>
      <c r="D265" s="4">
        <v>0.79716049488573504</v>
      </c>
      <c r="E265" s="4">
        <v>14.865613969599</v>
      </c>
      <c r="F265" s="1">
        <v>1.7627568332137701E-4</v>
      </c>
      <c r="G265" s="1">
        <v>0.371943693139134</v>
      </c>
      <c r="H265" s="1">
        <v>5.9152477830392398E-4</v>
      </c>
      <c r="I265" s="1">
        <v>4.2169318400867899E-2</v>
      </c>
      <c r="J265" s="1">
        <v>1</v>
      </c>
      <c r="K265" s="1">
        <v>5.7452494596557102E-2</v>
      </c>
    </row>
    <row r="266" spans="1:11" x14ac:dyDescent="0.25">
      <c r="A266" t="s">
        <v>784</v>
      </c>
      <c r="B266" s="4">
        <v>0.389307919807097</v>
      </c>
      <c r="C266" s="4">
        <v>9.6011147794476095</v>
      </c>
      <c r="D266" s="4">
        <v>0.68062554516282703</v>
      </c>
      <c r="E266" s="4">
        <v>10.2817403246104</v>
      </c>
      <c r="F266" s="1">
        <v>1.94459278522631E-3</v>
      </c>
      <c r="G266" s="1">
        <v>0.40937140311457698</v>
      </c>
      <c r="H266" s="1">
        <v>5.8525947895781997E-3</v>
      </c>
      <c r="I266" s="1">
        <v>0.228094460827093</v>
      </c>
      <c r="J266" s="1">
        <v>1</v>
      </c>
      <c r="K266" s="1">
        <v>0.249875616166366</v>
      </c>
    </row>
    <row r="267" spans="1:11" x14ac:dyDescent="0.25">
      <c r="A267" t="s">
        <v>460</v>
      </c>
      <c r="B267" s="4">
        <v>0.38817026859085202</v>
      </c>
      <c r="C267" s="4">
        <v>13.0356761483902</v>
      </c>
      <c r="D267" s="4">
        <v>0.19285164820925199</v>
      </c>
      <c r="E267" s="4">
        <v>13.228527796599501</v>
      </c>
      <c r="F267" s="1">
        <v>3.05612866639511E-4</v>
      </c>
      <c r="G267" s="1">
        <v>0.66055373790570504</v>
      </c>
      <c r="H267" s="1">
        <v>1.34110161997957E-3</v>
      </c>
      <c r="I267" s="1">
        <v>6.0073931747025397E-2</v>
      </c>
      <c r="J267" s="1">
        <v>1</v>
      </c>
      <c r="K267" s="1">
        <v>9.8486220961692697E-2</v>
      </c>
    </row>
    <row r="268" spans="1:11" x14ac:dyDescent="0.25">
      <c r="A268" t="s">
        <v>525</v>
      </c>
      <c r="B268" s="4">
        <v>0.382175512723536</v>
      </c>
      <c r="C268" s="4">
        <v>10.6449645225238</v>
      </c>
      <c r="D268" s="4">
        <v>1.82325027546249</v>
      </c>
      <c r="E268" s="4">
        <v>12.468214797986301</v>
      </c>
      <c r="F268" s="1">
        <v>1.1037099909631501E-3</v>
      </c>
      <c r="G268" s="1">
        <v>0.17692687418684899</v>
      </c>
      <c r="H268" s="1">
        <v>1.96137916222243E-3</v>
      </c>
      <c r="I268" s="1">
        <v>0.14754817165956799</v>
      </c>
      <c r="J268" s="1">
        <v>1</v>
      </c>
      <c r="K268" s="1">
        <v>0.12570464490522801</v>
      </c>
    </row>
    <row r="269" spans="1:11" x14ac:dyDescent="0.25">
      <c r="A269" t="s">
        <v>344</v>
      </c>
      <c r="B269" s="4">
        <v>0.37563418129284298</v>
      </c>
      <c r="C269" s="4">
        <v>12.294198087417101</v>
      </c>
      <c r="D269" s="4">
        <v>2.6576551547703402</v>
      </c>
      <c r="E269" s="4">
        <v>14.951853242187401</v>
      </c>
      <c r="F269" s="1">
        <v>4.5436855319113398E-4</v>
      </c>
      <c r="G269" s="1">
        <v>0.103052552120718</v>
      </c>
      <c r="H269" s="1">
        <v>5.6656053738637403E-4</v>
      </c>
      <c r="I269" s="1">
        <v>8.34431784400817E-2</v>
      </c>
      <c r="J269" s="1">
        <v>1</v>
      </c>
      <c r="K269" s="1">
        <v>5.6013388054437903E-2</v>
      </c>
    </row>
    <row r="270" spans="1:11" x14ac:dyDescent="0.25">
      <c r="A270" t="s">
        <v>641</v>
      </c>
      <c r="B270" s="4">
        <v>0.36236785984534098</v>
      </c>
      <c r="C270" s="4">
        <v>11.4404807578112</v>
      </c>
      <c r="D270" s="4">
        <v>3.1974396063933698E-3</v>
      </c>
      <c r="E270" s="4">
        <v>11.443678197417601</v>
      </c>
      <c r="F270" s="1">
        <v>7.1861195806436999E-4</v>
      </c>
      <c r="G270" s="1">
        <v>0.95490692544869604</v>
      </c>
      <c r="H270" s="1">
        <v>3.2736847333162699E-3</v>
      </c>
      <c r="I270" s="1">
        <v>0.115620212474056</v>
      </c>
      <c r="J270" s="1">
        <v>1</v>
      </c>
      <c r="K270" s="1">
        <v>0.17155765564467501</v>
      </c>
    </row>
    <row r="271" spans="1:11" x14ac:dyDescent="0.25">
      <c r="A271" t="s">
        <v>734</v>
      </c>
      <c r="B271" s="4">
        <v>0.35418793297760598</v>
      </c>
      <c r="C271" s="4">
        <v>10.161981445023001</v>
      </c>
      <c r="D271" s="4">
        <v>0.50720366453184795</v>
      </c>
      <c r="E271" s="4">
        <v>10.6691851095548</v>
      </c>
      <c r="F271" s="1">
        <v>1.43366453635395E-3</v>
      </c>
      <c r="G271" s="1">
        <v>0.47635188031610498</v>
      </c>
      <c r="H271" s="1">
        <v>4.8218743617541703E-3</v>
      </c>
      <c r="I271" s="1">
        <v>0.18618182096750899</v>
      </c>
      <c r="J271" s="1">
        <v>1</v>
      </c>
      <c r="K271" s="1">
        <v>0.220053964802878</v>
      </c>
    </row>
    <row r="272" spans="1:11" x14ac:dyDescent="0.25">
      <c r="A272" t="s">
        <v>667</v>
      </c>
      <c r="B272" s="4">
        <v>0.35241619755216202</v>
      </c>
      <c r="C272" s="4">
        <v>9.3907706479941808</v>
      </c>
      <c r="D272" s="4">
        <v>1.7700802230296599</v>
      </c>
      <c r="E272" s="4">
        <v>11.160850871023801</v>
      </c>
      <c r="F272" s="1">
        <v>2.1808051416607101E-3</v>
      </c>
      <c r="G272" s="1">
        <v>0.18337215111857399</v>
      </c>
      <c r="H272" s="1">
        <v>3.7709608768095098E-3</v>
      </c>
      <c r="I272" s="1">
        <v>0.24969237812992601</v>
      </c>
      <c r="J272" s="1">
        <v>1</v>
      </c>
      <c r="K272" s="1">
        <v>0.18980885142846701</v>
      </c>
    </row>
    <row r="273" spans="1:11" x14ac:dyDescent="0.25">
      <c r="A273" t="s">
        <v>643</v>
      </c>
      <c r="B273" s="4">
        <v>0.35104448664367299</v>
      </c>
      <c r="C273" s="4">
        <v>8.4341702181320493</v>
      </c>
      <c r="D273" s="4">
        <v>2.9762564629509898</v>
      </c>
      <c r="E273" s="4">
        <v>11.410426681083001</v>
      </c>
      <c r="F273" s="1">
        <v>3.68234876106411E-3</v>
      </c>
      <c r="G273" s="1">
        <v>8.4494494199047698E-2</v>
      </c>
      <c r="H273" s="1">
        <v>3.3285671910506499E-3</v>
      </c>
      <c r="I273" s="1">
        <v>0.34778588480471201</v>
      </c>
      <c r="J273" s="1">
        <v>1</v>
      </c>
      <c r="K273" s="1">
        <v>0.173883510043529</v>
      </c>
    </row>
    <row r="274" spans="1:11" x14ac:dyDescent="0.25">
      <c r="A274" t="s">
        <v>576</v>
      </c>
      <c r="B274" s="4">
        <v>0.34642834572293901</v>
      </c>
      <c r="C274" s="4">
        <v>10.997088184649099</v>
      </c>
      <c r="D274" s="4">
        <v>1.02226679001696</v>
      </c>
      <c r="E274" s="4">
        <v>12.019354974666101</v>
      </c>
      <c r="F274" s="1">
        <v>9.1255140422932498E-4</v>
      </c>
      <c r="G274" s="1">
        <v>0.311981922996728</v>
      </c>
      <c r="H274" s="1">
        <v>2.4548797825819199E-3</v>
      </c>
      <c r="I274" s="1">
        <v>0.13942098386801099</v>
      </c>
      <c r="J274" s="1">
        <v>1</v>
      </c>
      <c r="K274" s="1">
        <v>0.14339615237938799</v>
      </c>
    </row>
    <row r="275" spans="1:11" x14ac:dyDescent="0.25">
      <c r="A275" t="s">
        <v>447</v>
      </c>
      <c r="B275" s="4">
        <v>0.34607636188084001</v>
      </c>
      <c r="C275" s="4">
        <v>11.6596862803174</v>
      </c>
      <c r="D275" s="4">
        <v>1.71608460145691</v>
      </c>
      <c r="E275" s="4">
        <v>13.375770881774301</v>
      </c>
      <c r="F275" s="1">
        <v>6.3869110598370395E-4</v>
      </c>
      <c r="G275" s="1">
        <v>0.19019782385731501</v>
      </c>
      <c r="H275" s="1">
        <v>1.24591454942147E-3</v>
      </c>
      <c r="I275" s="1">
        <v>0.104143883389146</v>
      </c>
      <c r="J275" s="1">
        <v>1</v>
      </c>
      <c r="K275" s="1">
        <v>9.4211620723377201E-2</v>
      </c>
    </row>
    <row r="276" spans="1:11" x14ac:dyDescent="0.25">
      <c r="A276" t="s">
        <v>323</v>
      </c>
      <c r="B276" s="4">
        <v>0.34554638654165998</v>
      </c>
      <c r="C276" s="4">
        <v>11.238880594256701</v>
      </c>
      <c r="D276" s="4">
        <v>4.2271327057211803</v>
      </c>
      <c r="E276" s="4">
        <v>15.466013299977901</v>
      </c>
      <c r="F276" s="1">
        <v>8.0101452152272297E-4</v>
      </c>
      <c r="G276" s="1">
        <v>3.9782593423235903E-2</v>
      </c>
      <c r="H276" s="1">
        <v>4.3812484673797397E-4</v>
      </c>
      <c r="I276" s="1">
        <v>0.12718991280178801</v>
      </c>
      <c r="J276" s="1">
        <v>0.89354386081305404</v>
      </c>
      <c r="K276" s="1">
        <v>4.6212404216438602E-2</v>
      </c>
    </row>
    <row r="277" spans="1:11" x14ac:dyDescent="0.25">
      <c r="A277" t="s">
        <v>634</v>
      </c>
      <c r="B277" s="4">
        <v>0.34068064806583598</v>
      </c>
      <c r="C277" s="4">
        <v>11.062024896836601</v>
      </c>
      <c r="D277" s="4">
        <v>0.439511699700467</v>
      </c>
      <c r="E277" s="4">
        <v>11.5015365965371</v>
      </c>
      <c r="F277" s="1">
        <v>8.8113860995440996E-4</v>
      </c>
      <c r="G277" s="1">
        <v>0.50735823130637603</v>
      </c>
      <c r="H277" s="1">
        <v>3.1803364106635498E-3</v>
      </c>
      <c r="I277" s="1">
        <v>0.135189713650474</v>
      </c>
      <c r="J277" s="1">
        <v>1</v>
      </c>
      <c r="K277" s="1">
        <v>0.16853238707388299</v>
      </c>
    </row>
    <row r="278" spans="1:11" x14ac:dyDescent="0.25">
      <c r="A278" t="s">
        <v>497</v>
      </c>
      <c r="B278" s="4">
        <v>0.34056725452590297</v>
      </c>
      <c r="C278" s="4">
        <v>11.162305020108001</v>
      </c>
      <c r="D278" s="4">
        <v>1.61894408158109</v>
      </c>
      <c r="E278" s="4">
        <v>12.781249101689101</v>
      </c>
      <c r="F278" s="1">
        <v>8.3476142241349703E-4</v>
      </c>
      <c r="G278" s="1">
        <v>0.20323908319814299</v>
      </c>
      <c r="H278" s="1">
        <v>1.6772083723066401E-3</v>
      </c>
      <c r="I278" s="1">
        <v>0.130834460525</v>
      </c>
      <c r="J278" s="1">
        <v>1</v>
      </c>
      <c r="K278" s="1">
        <v>0.113682960230521</v>
      </c>
    </row>
    <row r="279" spans="1:11" x14ac:dyDescent="0.25">
      <c r="A279" t="s">
        <v>499</v>
      </c>
      <c r="B279" s="4">
        <v>0.336716603291774</v>
      </c>
      <c r="C279" s="4">
        <v>12.076481624512301</v>
      </c>
      <c r="D279" s="4">
        <v>0.69577541496737705</v>
      </c>
      <c r="E279" s="4">
        <v>12.772257039479699</v>
      </c>
      <c r="F279" s="1">
        <v>5.10618681692074E-4</v>
      </c>
      <c r="G279" s="1">
        <v>0.40420686747872497</v>
      </c>
      <c r="H279" s="1">
        <v>1.6847661305444E-3</v>
      </c>
      <c r="I279" s="1">
        <v>8.9696214993657902E-2</v>
      </c>
      <c r="J279" s="1">
        <v>1</v>
      </c>
      <c r="K279" s="1">
        <v>0.113876437231899</v>
      </c>
    </row>
    <row r="280" spans="1:11" x14ac:dyDescent="0.25">
      <c r="A280" t="s">
        <v>533</v>
      </c>
      <c r="B280" s="4">
        <v>0.33421192021463902</v>
      </c>
      <c r="C280" s="4">
        <v>10.6667851723388</v>
      </c>
      <c r="D280" s="4">
        <v>1.7167174437696999</v>
      </c>
      <c r="E280" s="4">
        <v>12.383502616108499</v>
      </c>
      <c r="F280" s="1">
        <v>1.09076529119568E-3</v>
      </c>
      <c r="G280" s="1">
        <v>0.190116130931237</v>
      </c>
      <c r="H280" s="1">
        <v>2.0462400168303999E-3</v>
      </c>
      <c r="I280" s="1">
        <v>0.14754817165956799</v>
      </c>
      <c r="J280" s="1">
        <v>1</v>
      </c>
      <c r="K280" s="1">
        <v>0.12898369947725799</v>
      </c>
    </row>
    <row r="281" spans="1:11" x14ac:dyDescent="0.25">
      <c r="A281" t="s">
        <v>608</v>
      </c>
      <c r="B281" s="4">
        <v>0.33258080381400901</v>
      </c>
      <c r="C281" s="4">
        <v>10.6449645225238</v>
      </c>
      <c r="D281" s="4">
        <v>1.07048602277932</v>
      </c>
      <c r="E281" s="4">
        <v>11.715450545303099</v>
      </c>
      <c r="F281" s="1">
        <v>1.1037099909631601E-3</v>
      </c>
      <c r="G281" s="1">
        <v>0.30083569058398202</v>
      </c>
      <c r="H281" s="1">
        <v>2.85773686697383E-3</v>
      </c>
      <c r="I281" s="1">
        <v>0.14754817165956799</v>
      </c>
      <c r="J281" s="1">
        <v>1</v>
      </c>
      <c r="K281" s="1">
        <v>0.15791264164740801</v>
      </c>
    </row>
    <row r="282" spans="1:11" x14ac:dyDescent="0.25">
      <c r="A282" t="s">
        <v>593</v>
      </c>
      <c r="B282" s="4">
        <v>0.31995062372559802</v>
      </c>
      <c r="C282" s="4">
        <v>10.666785172338701</v>
      </c>
      <c r="D282" s="4">
        <v>1.16333318597617</v>
      </c>
      <c r="E282" s="4">
        <v>11.8301183583149</v>
      </c>
      <c r="F282" s="1">
        <v>1.0907652911957E-3</v>
      </c>
      <c r="G282" s="1">
        <v>0.28077533811264099</v>
      </c>
      <c r="H282" s="1">
        <v>2.6985000991648399E-3</v>
      </c>
      <c r="I282" s="1">
        <v>0.14754817165956799</v>
      </c>
      <c r="J282" s="1">
        <v>1</v>
      </c>
      <c r="K282" s="1">
        <v>0.15277793745593299</v>
      </c>
    </row>
    <row r="283" spans="1:11" x14ac:dyDescent="0.25">
      <c r="A283" t="s">
        <v>524</v>
      </c>
      <c r="B283" s="4">
        <v>0.314067783455173</v>
      </c>
      <c r="C283" s="4">
        <v>10.765343735864301</v>
      </c>
      <c r="D283" s="4">
        <v>1.7244696546243801</v>
      </c>
      <c r="E283" s="4">
        <v>12.489813390488701</v>
      </c>
      <c r="F283" s="1">
        <v>1.0341835595049701E-3</v>
      </c>
      <c r="G283" s="1">
        <v>0.18911871748484799</v>
      </c>
      <c r="H283" s="1">
        <v>1.94031160970858E-3</v>
      </c>
      <c r="I283" s="1">
        <v>0.14754817165956799</v>
      </c>
      <c r="J283" s="1">
        <v>1</v>
      </c>
      <c r="K283" s="1">
        <v>0.124782758278734</v>
      </c>
    </row>
    <row r="284" spans="1:11" x14ac:dyDescent="0.25">
      <c r="A284" t="s">
        <v>764</v>
      </c>
      <c r="B284" s="4">
        <v>0.29943490644028897</v>
      </c>
      <c r="C284" s="4">
        <v>9.4226219713197406</v>
      </c>
      <c r="D284" s="4">
        <v>1.0190650108766499</v>
      </c>
      <c r="E284" s="4">
        <v>10.4416869821964</v>
      </c>
      <c r="F284" s="1">
        <v>2.1432485168446998E-3</v>
      </c>
      <c r="G284" s="1">
        <v>0.31274089388920001</v>
      </c>
      <c r="H284" s="1">
        <v>5.4027700155128396E-3</v>
      </c>
      <c r="I284" s="1">
        <v>0.248986589678939</v>
      </c>
      <c r="J284" s="1">
        <v>1</v>
      </c>
      <c r="K284" s="1">
        <v>0.237006282005014</v>
      </c>
    </row>
    <row r="285" spans="1:11" x14ac:dyDescent="0.25">
      <c r="A285" t="s">
        <v>229</v>
      </c>
      <c r="B285" s="4">
        <v>0.29801083505849701</v>
      </c>
      <c r="C285" s="4">
        <v>10.7044775918786</v>
      </c>
      <c r="D285" s="4">
        <v>7.4049878804723503</v>
      </c>
      <c r="E285" s="4">
        <v>18.109465472350902</v>
      </c>
      <c r="F285" s="1">
        <v>1.0687656086213299E-3</v>
      </c>
      <c r="G285" s="1">
        <v>6.5043281912930797E-3</v>
      </c>
      <c r="H285" s="1">
        <v>1.16836768749102E-4</v>
      </c>
      <c r="I285" s="1">
        <v>0.14754817165956799</v>
      </c>
      <c r="J285" s="1">
        <v>0.36577280887507002</v>
      </c>
      <c r="K285" s="1">
        <v>1.7589244458955801E-2</v>
      </c>
    </row>
    <row r="286" spans="1:11" x14ac:dyDescent="0.25">
      <c r="A286" t="s">
        <v>759</v>
      </c>
      <c r="B286" s="4">
        <v>0.29386283150325299</v>
      </c>
      <c r="C286" s="4">
        <v>9.8885522527844305</v>
      </c>
      <c r="D286" s="4">
        <v>0.57389155317988205</v>
      </c>
      <c r="E286" s="4">
        <v>10.4624438059643</v>
      </c>
      <c r="F286" s="1">
        <v>1.6631016456167499E-3</v>
      </c>
      <c r="G286" s="1">
        <v>0.44871664750067602</v>
      </c>
      <c r="H286" s="1">
        <v>5.3469878090324097E-3</v>
      </c>
      <c r="I286" s="1">
        <v>0.203914475540354</v>
      </c>
      <c r="J286" s="1">
        <v>1</v>
      </c>
      <c r="K286" s="1">
        <v>0.23589405997318699</v>
      </c>
    </row>
    <row r="287" spans="1:11" x14ac:dyDescent="0.25">
      <c r="A287" t="s">
        <v>466</v>
      </c>
      <c r="B287" s="4">
        <v>0.290364856555822</v>
      </c>
      <c r="C287" s="4">
        <v>9.6858754215351706</v>
      </c>
      <c r="D287" s="4">
        <v>3.4430784032833999</v>
      </c>
      <c r="E287" s="4">
        <v>13.1289538248186</v>
      </c>
      <c r="F287" s="1">
        <v>1.8568989614656699E-3</v>
      </c>
      <c r="G287" s="1">
        <v>6.3517241758074494E-2</v>
      </c>
      <c r="H287" s="1">
        <v>1.4095610820071399E-3</v>
      </c>
      <c r="I287" s="1">
        <v>0.22137888536660799</v>
      </c>
      <c r="J287" s="1">
        <v>1</v>
      </c>
      <c r="K287" s="1">
        <v>0.102154623711327</v>
      </c>
    </row>
    <row r="288" spans="1:11" x14ac:dyDescent="0.25">
      <c r="A288" t="s">
        <v>381</v>
      </c>
      <c r="B288" s="4">
        <v>0.28789878605339397</v>
      </c>
      <c r="C288" s="4">
        <v>9.8858492577852708</v>
      </c>
      <c r="D288" s="4">
        <v>4.4267465475041696</v>
      </c>
      <c r="E288" s="4">
        <v>14.3125958052894</v>
      </c>
      <c r="F288" s="1">
        <v>1.66554642856513E-3</v>
      </c>
      <c r="G288" s="1">
        <v>3.5379886771218901E-2</v>
      </c>
      <c r="H288" s="1">
        <v>7.7993661637146305E-4</v>
      </c>
      <c r="I288" s="1">
        <v>0.203914475540354</v>
      </c>
      <c r="J288" s="1">
        <v>0.840334960622659</v>
      </c>
      <c r="K288" s="1">
        <v>6.9349106439277594E-2</v>
      </c>
    </row>
    <row r="289" spans="1:11" x14ac:dyDescent="0.25">
      <c r="A289" t="s">
        <v>543</v>
      </c>
      <c r="B289" s="4">
        <v>0.287684889128895</v>
      </c>
      <c r="C289" s="4">
        <v>10.161981445023001</v>
      </c>
      <c r="D289" s="4">
        <v>2.1617720090672199</v>
      </c>
      <c r="E289" s="4">
        <v>12.3237534540902</v>
      </c>
      <c r="F289" s="1">
        <v>1.4336645363539199E-3</v>
      </c>
      <c r="G289" s="1">
        <v>0.14148144913227001</v>
      </c>
      <c r="H289" s="1">
        <v>2.10829286635388E-3</v>
      </c>
      <c r="I289" s="1">
        <v>0.18618182096750899</v>
      </c>
      <c r="J289" s="1">
        <v>1</v>
      </c>
      <c r="K289" s="1">
        <v>0.130761535081724</v>
      </c>
    </row>
    <row r="290" spans="1:11" x14ac:dyDescent="0.25">
      <c r="A290" t="s">
        <v>661</v>
      </c>
      <c r="B290" s="4">
        <v>0.28755548687691701</v>
      </c>
      <c r="C290" s="4">
        <v>10.161981445023001</v>
      </c>
      <c r="D290" s="4">
        <v>1.07138916502062</v>
      </c>
      <c r="E290" s="4">
        <v>11.2333706100436</v>
      </c>
      <c r="F290" s="1">
        <v>1.43366453635396E-3</v>
      </c>
      <c r="G290" s="1">
        <v>0.300631877051804</v>
      </c>
      <c r="H290" s="1">
        <v>3.6366756230002502E-3</v>
      </c>
      <c r="I290" s="1">
        <v>0.18618182096750899</v>
      </c>
      <c r="J290" s="1">
        <v>1</v>
      </c>
      <c r="K290" s="1">
        <v>0.184734197291056</v>
      </c>
    </row>
    <row r="291" spans="1:11" x14ac:dyDescent="0.25">
      <c r="A291" t="s">
        <v>658</v>
      </c>
      <c r="B291" s="4">
        <v>0.28630055314017699</v>
      </c>
      <c r="C291" s="4">
        <v>8.7658943822116697</v>
      </c>
      <c r="D291" s="4">
        <v>2.4805393387190899</v>
      </c>
      <c r="E291" s="4">
        <v>11.246433720930799</v>
      </c>
      <c r="F291" s="1">
        <v>3.06915535870663E-3</v>
      </c>
      <c r="G291" s="1">
        <v>0.11526272175637101</v>
      </c>
      <c r="H291" s="1">
        <v>3.6129998784270802E-3</v>
      </c>
      <c r="I291" s="1">
        <v>0.30491974632046898</v>
      </c>
      <c r="J291" s="1">
        <v>1</v>
      </c>
      <c r="K291" s="1">
        <v>0.18420300545583301</v>
      </c>
    </row>
    <row r="292" spans="1:11" x14ac:dyDescent="0.25">
      <c r="A292" t="s">
        <v>715</v>
      </c>
      <c r="B292" s="4">
        <v>0.28512285922459202</v>
      </c>
      <c r="C292" s="4">
        <v>9.8885522527844003</v>
      </c>
      <c r="D292" s="4">
        <v>0.90467838903000497</v>
      </c>
      <c r="E292" s="4">
        <v>10.7932306418144</v>
      </c>
      <c r="F292" s="1">
        <v>1.66310164561678E-3</v>
      </c>
      <c r="G292" s="1">
        <v>0.34153035277393301</v>
      </c>
      <c r="H292" s="1">
        <v>4.5318940200075597E-3</v>
      </c>
      <c r="I292" s="1">
        <v>0.203914475540354</v>
      </c>
      <c r="J292" s="1">
        <v>1</v>
      </c>
      <c r="K292" s="1">
        <v>0.21260103391310201</v>
      </c>
    </row>
    <row r="293" spans="1:11" x14ac:dyDescent="0.25">
      <c r="A293" t="s">
        <v>483</v>
      </c>
      <c r="B293" s="4">
        <v>0.284050906289467</v>
      </c>
      <c r="C293" s="4">
        <v>8.7658943822116804</v>
      </c>
      <c r="D293" s="4">
        <v>4.1532495775856804</v>
      </c>
      <c r="E293" s="4">
        <v>12.919143959797401</v>
      </c>
      <c r="F293" s="1">
        <v>3.06915535870663E-3</v>
      </c>
      <c r="G293" s="1">
        <v>4.1554703433378699E-2</v>
      </c>
      <c r="H293" s="1">
        <v>1.56546561776937E-3</v>
      </c>
      <c r="I293" s="1">
        <v>0.30491974632046898</v>
      </c>
      <c r="J293" s="1">
        <v>0.918670606153419</v>
      </c>
      <c r="K293" s="1">
        <v>0.109258499796171</v>
      </c>
    </row>
    <row r="294" spans="1:11" x14ac:dyDescent="0.25">
      <c r="A294" t="s">
        <v>349</v>
      </c>
      <c r="B294" s="4">
        <v>0.27438890098713598</v>
      </c>
      <c r="C294" s="4">
        <v>9.6858754215351492</v>
      </c>
      <c r="D294" s="4">
        <v>5.1802947205039898</v>
      </c>
      <c r="E294" s="4">
        <v>14.866170142039101</v>
      </c>
      <c r="F294" s="1">
        <v>1.8568989614656901E-3</v>
      </c>
      <c r="G294" s="1">
        <v>2.2844448670661901E-2</v>
      </c>
      <c r="H294" s="1">
        <v>5.9136030628401505E-4</v>
      </c>
      <c r="I294" s="1">
        <v>0.22137888536660799</v>
      </c>
      <c r="J294" s="1">
        <v>0.68132701380999305</v>
      </c>
      <c r="K294" s="1">
        <v>5.7452494596557102E-2</v>
      </c>
    </row>
    <row r="295" spans="1:11" x14ac:dyDescent="0.25">
      <c r="A295" t="s">
        <v>756</v>
      </c>
      <c r="B295" s="4">
        <v>0.25550994695228901</v>
      </c>
      <c r="C295" s="4">
        <v>7.6390435114048101</v>
      </c>
      <c r="D295" s="4">
        <v>2.8554741712587401</v>
      </c>
      <c r="E295" s="4">
        <v>10.4945176826636</v>
      </c>
      <c r="F295" s="1">
        <v>5.7118197201555896E-3</v>
      </c>
      <c r="G295" s="1">
        <v>9.1063385069148503E-2</v>
      </c>
      <c r="H295" s="1">
        <v>5.2619224125517597E-3</v>
      </c>
      <c r="I295" s="1">
        <v>0.43805393162895301</v>
      </c>
      <c r="J295" s="1">
        <v>1</v>
      </c>
      <c r="K295" s="1">
        <v>0.233299692508319</v>
      </c>
    </row>
    <row r="296" spans="1:11" x14ac:dyDescent="0.25">
      <c r="A296" t="s">
        <v>548</v>
      </c>
      <c r="B296" s="4">
        <v>0.24508187847538199</v>
      </c>
      <c r="C296" s="4">
        <v>7.5396550582391102</v>
      </c>
      <c r="D296" s="4">
        <v>4.7541137298991103</v>
      </c>
      <c r="E296" s="4">
        <v>12.2937687881382</v>
      </c>
      <c r="F296" s="1">
        <v>6.0355596432017603E-3</v>
      </c>
      <c r="G296" s="1">
        <v>2.9228340959651301E-2</v>
      </c>
      <c r="H296" s="1">
        <v>2.14013922411026E-3</v>
      </c>
      <c r="I296" s="1">
        <v>0.43805393162895301</v>
      </c>
      <c r="J296" s="1">
        <v>0.77281990316322402</v>
      </c>
      <c r="K296" s="1">
        <v>0.131505400932341</v>
      </c>
    </row>
    <row r="297" spans="1:11" x14ac:dyDescent="0.25">
      <c r="A297" t="s">
        <v>222</v>
      </c>
      <c r="B297" s="4">
        <v>0.23763062164840601</v>
      </c>
      <c r="C297" s="4">
        <v>9.1769149441104396</v>
      </c>
      <c r="D297" s="4">
        <v>9.2060390411725699</v>
      </c>
      <c r="E297" s="4">
        <v>18.382953985282999</v>
      </c>
      <c r="F297" s="1">
        <v>2.45086796937577E-3</v>
      </c>
      <c r="G297" s="1">
        <v>2.4121804554605901E-3</v>
      </c>
      <c r="H297" s="1">
        <v>1.01904241685367E-4</v>
      </c>
      <c r="I297" s="1">
        <v>0.26444647211407502</v>
      </c>
      <c r="J297" s="1">
        <v>0.213843726993864</v>
      </c>
      <c r="K297" s="1">
        <v>1.5845391946569799E-2</v>
      </c>
    </row>
    <row r="298" spans="1:11" x14ac:dyDescent="0.25">
      <c r="A298" t="s">
        <v>489</v>
      </c>
      <c r="B298" s="4">
        <v>0.23339667452427701</v>
      </c>
      <c r="C298" s="4">
        <v>7.8948569972327203</v>
      </c>
      <c r="D298" s="4">
        <v>4.9693244843036304</v>
      </c>
      <c r="E298" s="4">
        <v>12.864181481536299</v>
      </c>
      <c r="F298" s="1">
        <v>4.9575557382050203E-3</v>
      </c>
      <c r="G298" s="1">
        <v>2.5800722206665402E-2</v>
      </c>
      <c r="H298" s="1">
        <v>1.6090831395056801E-3</v>
      </c>
      <c r="I298" s="1">
        <v>0.39882000387746203</v>
      </c>
      <c r="J298" s="1">
        <v>0.72661078494758502</v>
      </c>
      <c r="K298" s="1">
        <v>0.11102673662589201</v>
      </c>
    </row>
    <row r="299" spans="1:11" x14ac:dyDescent="0.25">
      <c r="A299" t="s">
        <v>698</v>
      </c>
      <c r="B299" s="4">
        <v>0.22312602618447899</v>
      </c>
      <c r="C299" s="4">
        <v>7.15620295023695</v>
      </c>
      <c r="D299" s="4">
        <v>3.7383554088059801</v>
      </c>
      <c r="E299" s="4">
        <v>10.8945583590429</v>
      </c>
      <c r="F299" s="1">
        <v>7.4705174372202204E-3</v>
      </c>
      <c r="G299" s="1">
        <v>5.3176760392462698E-2</v>
      </c>
      <c r="H299" s="1">
        <v>4.3080100814492199E-3</v>
      </c>
      <c r="I299" s="1">
        <v>0.48856646592122799</v>
      </c>
      <c r="J299" s="1">
        <v>1</v>
      </c>
      <c r="K299" s="1">
        <v>0.20708460652771901</v>
      </c>
    </row>
    <row r="300" spans="1:11" x14ac:dyDescent="0.25">
      <c r="A300" t="s">
        <v>490</v>
      </c>
      <c r="B300" s="4">
        <v>0.219549414252806</v>
      </c>
      <c r="C300" s="4">
        <v>9.1166141955609206</v>
      </c>
      <c r="D300" s="4">
        <v>3.72872926478091</v>
      </c>
      <c r="E300" s="4">
        <v>12.8453434603418</v>
      </c>
      <c r="F300" s="1">
        <v>2.53298343597789E-3</v>
      </c>
      <c r="G300" s="1">
        <v>5.3484068626851199E-2</v>
      </c>
      <c r="H300" s="1">
        <v>1.62431071240429E-3</v>
      </c>
      <c r="I300" s="1">
        <v>0.26774518517160201</v>
      </c>
      <c r="J300" s="1">
        <v>1</v>
      </c>
      <c r="K300" s="1">
        <v>0.111566928960284</v>
      </c>
    </row>
    <row r="301" spans="1:11" x14ac:dyDescent="0.25">
      <c r="A301" t="s">
        <v>755</v>
      </c>
      <c r="B301" s="4">
        <v>0.21881459314724699</v>
      </c>
      <c r="C301" s="4">
        <v>6.14728390661746</v>
      </c>
      <c r="D301" s="4">
        <v>4.3502108366351502</v>
      </c>
      <c r="E301" s="4">
        <v>10.4974947432526</v>
      </c>
      <c r="F301" s="1">
        <v>1.3161407941783601E-2</v>
      </c>
      <c r="G301" s="1">
        <v>3.7004364843798203E-2</v>
      </c>
      <c r="H301" s="1">
        <v>5.2540957082216301E-3</v>
      </c>
      <c r="I301" s="1">
        <v>0.680404025889638</v>
      </c>
      <c r="J301" s="1">
        <v>0.86568676802568101</v>
      </c>
      <c r="K301" s="1">
        <v>0.23326494618807</v>
      </c>
    </row>
    <row r="302" spans="1:11" x14ac:dyDescent="0.25">
      <c r="A302" t="s">
        <v>544</v>
      </c>
      <c r="B302" s="4">
        <v>0.212159889797955</v>
      </c>
      <c r="C302" s="4">
        <v>6.6732471442653898</v>
      </c>
      <c r="D302" s="4">
        <v>5.63607184994778</v>
      </c>
      <c r="E302" s="4">
        <v>12.3093189942132</v>
      </c>
      <c r="F302" s="1">
        <v>9.7870715962861E-3</v>
      </c>
      <c r="G302" s="1">
        <v>1.7594584808041901E-2</v>
      </c>
      <c r="H302" s="1">
        <v>2.1235639418927901E-3</v>
      </c>
      <c r="I302" s="1">
        <v>0.55955581349711903</v>
      </c>
      <c r="J302" s="1">
        <v>0.59228332682558604</v>
      </c>
      <c r="K302" s="1">
        <v>0.131325735491374</v>
      </c>
    </row>
    <row r="303" spans="1:11" x14ac:dyDescent="0.25">
      <c r="A303" t="s">
        <v>425</v>
      </c>
      <c r="B303" s="4">
        <v>0.21214091330040399</v>
      </c>
      <c r="C303" s="4">
        <v>7.7025349266896201</v>
      </c>
      <c r="D303" s="4">
        <v>6.0330343216714599</v>
      </c>
      <c r="E303" s="4">
        <v>13.7355692483611</v>
      </c>
      <c r="F303" s="1">
        <v>5.5143328371014804E-3</v>
      </c>
      <c r="G303" s="1">
        <v>1.40405768992345E-2</v>
      </c>
      <c r="H303" s="1">
        <v>1.04078023184186E-3</v>
      </c>
      <c r="I303" s="1">
        <v>0.43495047857415498</v>
      </c>
      <c r="J303" s="1">
        <v>0.53116928992483803</v>
      </c>
      <c r="K303" s="1">
        <v>8.2862118458178799E-2</v>
      </c>
    </row>
    <row r="304" spans="1:11" x14ac:dyDescent="0.25">
      <c r="A304" t="s">
        <v>606</v>
      </c>
      <c r="B304" s="4">
        <v>0.21210710366796001</v>
      </c>
      <c r="C304" s="4">
        <v>8.4341702181320795</v>
      </c>
      <c r="D304" s="4">
        <v>3.2858990849956502</v>
      </c>
      <c r="E304" s="4">
        <v>11.720069303127699</v>
      </c>
      <c r="F304" s="1">
        <v>3.6823487610640501E-3</v>
      </c>
      <c r="G304" s="1">
        <v>6.9877347038781207E-2</v>
      </c>
      <c r="H304" s="1">
        <v>2.8511448843388499E-3</v>
      </c>
      <c r="I304" s="1">
        <v>0.34778588480471201</v>
      </c>
      <c r="J304" s="1">
        <v>1</v>
      </c>
      <c r="K304" s="1">
        <v>0.15791264164740801</v>
      </c>
    </row>
    <row r="305" spans="1:11" x14ac:dyDescent="0.25">
      <c r="A305" t="s">
        <v>690</v>
      </c>
      <c r="B305" s="4">
        <v>0.205063122556049</v>
      </c>
      <c r="C305" s="4">
        <v>6.9812099707317099</v>
      </c>
      <c r="D305" s="4">
        <v>3.9713306667936901</v>
      </c>
      <c r="E305" s="4">
        <v>10.9525406375254</v>
      </c>
      <c r="F305" s="1">
        <v>8.2369900624668594E-3</v>
      </c>
      <c r="G305" s="1">
        <v>4.6281185251592097E-2</v>
      </c>
      <c r="H305" s="1">
        <v>4.1849090035127202E-3</v>
      </c>
      <c r="I305" s="1">
        <v>0.51640247008866202</v>
      </c>
      <c r="J305" s="1">
        <v>0.96172138131552598</v>
      </c>
      <c r="K305" s="1">
        <v>0.203530376206081</v>
      </c>
    </row>
    <row r="306" spans="1:11" x14ac:dyDescent="0.25">
      <c r="A306" t="s">
        <v>244</v>
      </c>
      <c r="B306" s="4">
        <v>0.19879182994264999</v>
      </c>
      <c r="C306" s="4">
        <v>7.5396550582391102</v>
      </c>
      <c r="D306" s="4">
        <v>9.9361371064674096</v>
      </c>
      <c r="E306" s="4">
        <v>17.475792164706501</v>
      </c>
      <c r="F306" s="1">
        <v>6.0355596432017803E-3</v>
      </c>
      <c r="G306" s="1">
        <v>1.62065289317246E-3</v>
      </c>
      <c r="H306" s="1">
        <v>1.60390982594128E-4</v>
      </c>
      <c r="I306" s="1">
        <v>0.43805393162895301</v>
      </c>
      <c r="J306" s="1">
        <v>0.17163393454280301</v>
      </c>
      <c r="K306" s="1">
        <v>2.2604890823478899E-2</v>
      </c>
    </row>
    <row r="307" spans="1:11" x14ac:dyDescent="0.25">
      <c r="A307" t="s">
        <v>746</v>
      </c>
      <c r="B307" s="4">
        <v>0.19233616564393999</v>
      </c>
      <c r="C307" s="4">
        <v>7.2962803259867899</v>
      </c>
      <c r="D307" s="4">
        <v>3.2675907293199198</v>
      </c>
      <c r="E307" s="4">
        <v>10.5638710553067</v>
      </c>
      <c r="F307" s="1">
        <v>6.9097512511895002E-3</v>
      </c>
      <c r="G307" s="1">
        <v>7.0661326779315303E-2</v>
      </c>
      <c r="H307" s="1">
        <v>5.0825837847293604E-3</v>
      </c>
      <c r="I307" s="1">
        <v>0.463565267519846</v>
      </c>
      <c r="J307" s="1">
        <v>1</v>
      </c>
      <c r="K307" s="1">
        <v>0.228109209680637</v>
      </c>
    </row>
    <row r="308" spans="1:11" x14ac:dyDescent="0.25">
      <c r="A308" t="s">
        <v>415</v>
      </c>
      <c r="B308" s="4">
        <v>0.191793622130077</v>
      </c>
      <c r="C308" s="4">
        <v>7.4049295473951604</v>
      </c>
      <c r="D308" s="4">
        <v>6.4210008953514803</v>
      </c>
      <c r="E308" s="4">
        <v>13.8259304427466</v>
      </c>
      <c r="F308" s="1">
        <v>6.5045391013447097E-3</v>
      </c>
      <c r="G308" s="1">
        <v>1.12778581162659E-2</v>
      </c>
      <c r="H308" s="1">
        <v>9.9480360582000294E-4</v>
      </c>
      <c r="I308" s="1">
        <v>0.463565267519846</v>
      </c>
      <c r="J308" s="1">
        <v>0.48370915128705699</v>
      </c>
      <c r="K308" s="1">
        <v>8.11524517851194E-2</v>
      </c>
    </row>
    <row r="309" spans="1:11" x14ac:dyDescent="0.25">
      <c r="A309" t="s">
        <v>252</v>
      </c>
      <c r="B309" s="4">
        <v>0.182522076091054</v>
      </c>
      <c r="C309" s="4">
        <v>7.9387140146621</v>
      </c>
      <c r="D309" s="4">
        <v>9.3061874111562606</v>
      </c>
      <c r="E309" s="4">
        <v>17.244901425818401</v>
      </c>
      <c r="F309" s="1">
        <v>4.83882097067423E-3</v>
      </c>
      <c r="G309" s="1">
        <v>2.28381240737832E-3</v>
      </c>
      <c r="H309" s="1">
        <v>1.8001853990441401E-4</v>
      </c>
      <c r="I309" s="1">
        <v>0.39717654206695502</v>
      </c>
      <c r="J309" s="1">
        <v>0.20833890547540901</v>
      </c>
      <c r="K309" s="1">
        <v>2.45358602536387E-2</v>
      </c>
    </row>
    <row r="310" spans="1:11" x14ac:dyDescent="0.25">
      <c r="A310" t="s">
        <v>431</v>
      </c>
      <c r="B310" s="4">
        <v>0.17907215408560301</v>
      </c>
      <c r="C310" s="4">
        <v>7.2962803259867997</v>
      </c>
      <c r="D310" s="4">
        <v>6.3425845100573301</v>
      </c>
      <c r="E310" s="4">
        <v>13.6388648360441</v>
      </c>
      <c r="F310" s="1">
        <v>6.9097512511894898E-3</v>
      </c>
      <c r="G310" s="1">
        <v>1.17873009356991E-2</v>
      </c>
      <c r="H310" s="1">
        <v>1.0923407392817699E-3</v>
      </c>
      <c r="I310" s="1">
        <v>0.463565267519846</v>
      </c>
      <c r="J310" s="1">
        <v>0.49054447561091102</v>
      </c>
      <c r="K310" s="1">
        <v>8.5730628637469997E-2</v>
      </c>
    </row>
    <row r="311" spans="1:11" x14ac:dyDescent="0.25">
      <c r="A311" t="s">
        <v>223</v>
      </c>
      <c r="B311" s="4">
        <v>0.178110926530757</v>
      </c>
      <c r="C311" s="4">
        <v>7.6390435114048101</v>
      </c>
      <c r="D311" s="4">
        <v>10.707318276613501</v>
      </c>
      <c r="E311" s="4">
        <v>18.346361788018299</v>
      </c>
      <c r="F311" s="1">
        <v>5.7118197201556E-3</v>
      </c>
      <c r="G311" s="1">
        <v>1.06712590483346E-3</v>
      </c>
      <c r="H311" s="1">
        <v>1.0378585232081399E-4</v>
      </c>
      <c r="I311" s="1">
        <v>0.43805393162895301</v>
      </c>
      <c r="J311" s="1">
        <v>0.141944198561715</v>
      </c>
      <c r="K311" s="1">
        <v>1.6062558078810098E-2</v>
      </c>
    </row>
    <row r="312" spans="1:11" x14ac:dyDescent="0.25">
      <c r="A312" t="s">
        <v>774</v>
      </c>
      <c r="B312" s="4">
        <v>0.17519752256375901</v>
      </c>
      <c r="C312" s="4">
        <v>5.5934746314243204</v>
      </c>
      <c r="D312" s="4">
        <v>4.73510776094039</v>
      </c>
      <c r="E312" s="4">
        <v>10.3285823923647</v>
      </c>
      <c r="F312" s="1">
        <v>1.80275017609095E-2</v>
      </c>
      <c r="G312" s="1">
        <v>2.95529967816569E-2</v>
      </c>
      <c r="H312" s="1">
        <v>5.7171137152220398E-3</v>
      </c>
      <c r="I312" s="1">
        <v>0.80038585962173203</v>
      </c>
      <c r="J312" s="1">
        <v>0.77894828775019898</v>
      </c>
      <c r="K312" s="1">
        <v>0.24751739378843701</v>
      </c>
    </row>
    <row r="313" spans="1:11" x14ac:dyDescent="0.25">
      <c r="A313" t="s">
        <v>621</v>
      </c>
      <c r="B313" s="4">
        <v>0.16071020871471101</v>
      </c>
      <c r="C313" s="4">
        <v>6.0564903184477403</v>
      </c>
      <c r="D313" s="4">
        <v>5.5618694922966396</v>
      </c>
      <c r="E313" s="4">
        <v>11.618359810744399</v>
      </c>
      <c r="F313" s="1">
        <v>1.3855277333554201E-2</v>
      </c>
      <c r="G313" s="1">
        <v>1.83558024239527E-2</v>
      </c>
      <c r="H313" s="1">
        <v>2.9998892568695599E-3</v>
      </c>
      <c r="I313" s="1">
        <v>0.68081837081448304</v>
      </c>
      <c r="J313" s="1">
        <v>0.60851119338337101</v>
      </c>
      <c r="K313" s="1">
        <v>0.16234694801882299</v>
      </c>
    </row>
    <row r="314" spans="1:11" x14ac:dyDescent="0.25">
      <c r="A314" t="s">
        <v>313</v>
      </c>
      <c r="B314" s="4">
        <v>0.15831022735707301</v>
      </c>
      <c r="C314" s="4">
        <v>6.0564903184477403</v>
      </c>
      <c r="D314" s="4">
        <v>9.5387815397496105</v>
      </c>
      <c r="E314" s="4">
        <v>15.5952718581973</v>
      </c>
      <c r="F314" s="1">
        <v>1.3855277333554201E-2</v>
      </c>
      <c r="G314" s="1">
        <v>2.0117525181015902E-3</v>
      </c>
      <c r="H314" s="1">
        <v>4.1070476739346802E-4</v>
      </c>
      <c r="I314" s="1">
        <v>0.68081837081448304</v>
      </c>
      <c r="J314" s="1">
        <v>0.19495810978161501</v>
      </c>
      <c r="K314" s="1">
        <v>4.4592922528986098E-2</v>
      </c>
    </row>
    <row r="315" spans="1:11" x14ac:dyDescent="0.25">
      <c r="A315" t="s">
        <v>691</v>
      </c>
      <c r="B315" s="4">
        <v>0.150854252756807</v>
      </c>
      <c r="C315" s="4">
        <v>5.2365375730311001</v>
      </c>
      <c r="D315" s="4">
        <v>5.6947732190023999</v>
      </c>
      <c r="E315" s="4">
        <v>10.9313107920335</v>
      </c>
      <c r="F315" s="1">
        <v>2.2117250532279399E-2</v>
      </c>
      <c r="G315" s="1">
        <v>1.7015511136370998E-2</v>
      </c>
      <c r="H315" s="1">
        <v>4.2295680963587001E-3</v>
      </c>
      <c r="I315" s="1">
        <v>0.88668959631174105</v>
      </c>
      <c r="J315" s="1">
        <v>0.58402216248114103</v>
      </c>
      <c r="K315" s="1">
        <v>0.205400726321701</v>
      </c>
    </row>
    <row r="316" spans="1:11" x14ac:dyDescent="0.25">
      <c r="A316" t="s">
        <v>623</v>
      </c>
      <c r="B316" s="4">
        <v>0.14530687102117201</v>
      </c>
      <c r="C316" s="4">
        <v>5.7478339426835303</v>
      </c>
      <c r="D316" s="4">
        <v>5.8533036402412</v>
      </c>
      <c r="E316" s="4">
        <v>11.6011375829247</v>
      </c>
      <c r="F316" s="1">
        <v>1.6509000222540898E-2</v>
      </c>
      <c r="G316" s="1">
        <v>1.55478370405552E-2</v>
      </c>
      <c r="H316" s="1">
        <v>3.0258331877348601E-3</v>
      </c>
      <c r="I316" s="1">
        <v>0.73910181359751903</v>
      </c>
      <c r="J316" s="1">
        <v>0.56252088925964605</v>
      </c>
      <c r="K316" s="1">
        <v>0.16321758172276599</v>
      </c>
    </row>
    <row r="317" spans="1:11" x14ac:dyDescent="0.25">
      <c r="A317" t="s">
        <v>184</v>
      </c>
      <c r="B317" s="4">
        <v>0.14218463171249299</v>
      </c>
      <c r="C317" s="4">
        <v>6.0564903184477101</v>
      </c>
      <c r="D317" s="4">
        <v>14.3560586032561</v>
      </c>
      <c r="E317" s="4">
        <v>20.412548921703898</v>
      </c>
      <c r="F317" s="1">
        <v>1.3855277333554499E-2</v>
      </c>
      <c r="G317" s="1">
        <v>1.51292065226291E-4</v>
      </c>
      <c r="H317" s="1">
        <v>3.6937825123312397E-5</v>
      </c>
      <c r="I317" s="1">
        <v>0.68081837081448304</v>
      </c>
      <c r="J317" s="1">
        <v>4.21378183557823E-2</v>
      </c>
      <c r="K317" s="1">
        <v>6.9907472461948903E-3</v>
      </c>
    </row>
    <row r="318" spans="1:11" x14ac:dyDescent="0.25">
      <c r="A318" t="s">
        <v>722</v>
      </c>
      <c r="B318" s="4">
        <v>0.12801878423530699</v>
      </c>
      <c r="C318" s="4">
        <v>5.30059377665307</v>
      </c>
      <c r="D318" s="4">
        <v>5.45123644328228</v>
      </c>
      <c r="E318" s="4">
        <v>10.7518302199353</v>
      </c>
      <c r="F318" s="1">
        <v>2.1318155965671201E-2</v>
      </c>
      <c r="G318" s="1">
        <v>1.9554482292198801E-2</v>
      </c>
      <c r="H318" s="1">
        <v>4.62668287207583E-3</v>
      </c>
      <c r="I318" s="1">
        <v>0.87000088352836003</v>
      </c>
      <c r="J318" s="1">
        <v>0.62716953267486097</v>
      </c>
      <c r="K318" s="1">
        <v>0.21491688179965199</v>
      </c>
    </row>
    <row r="319" spans="1:11" x14ac:dyDescent="0.25">
      <c r="A319" t="s">
        <v>747</v>
      </c>
      <c r="B319" s="4">
        <v>0.126383090464217</v>
      </c>
      <c r="C319" s="4">
        <v>4.3479446390396204</v>
      </c>
      <c r="D319" s="4">
        <v>6.2131235599457302</v>
      </c>
      <c r="E319" s="4">
        <v>10.5610681989853</v>
      </c>
      <c r="F319" s="1">
        <v>3.70536389847054E-2</v>
      </c>
      <c r="G319" s="1">
        <v>1.2680668767873301E-2</v>
      </c>
      <c r="H319" s="1">
        <v>5.0897116542062103E-3</v>
      </c>
      <c r="I319" s="1">
        <v>1</v>
      </c>
      <c r="J319" s="1">
        <v>0.51162875241442396</v>
      </c>
      <c r="K319" s="1">
        <v>0.228109209680637</v>
      </c>
    </row>
    <row r="320" spans="1:11" x14ac:dyDescent="0.25">
      <c r="A320" t="s">
        <v>520</v>
      </c>
      <c r="B320" s="4">
        <v>0.12588070157898101</v>
      </c>
      <c r="C320" s="4">
        <v>4.8597403261118899</v>
      </c>
      <c r="D320" s="4">
        <v>7.6474889706110796</v>
      </c>
      <c r="E320" s="4">
        <v>12.507229296723001</v>
      </c>
      <c r="F320" s="1">
        <v>2.74904734267826E-2</v>
      </c>
      <c r="G320" s="1">
        <v>5.6851400726087202E-3</v>
      </c>
      <c r="H320" s="1">
        <v>1.92348881951648E-3</v>
      </c>
      <c r="I320" s="1">
        <v>1</v>
      </c>
      <c r="J320" s="1">
        <v>0.34543319533709299</v>
      </c>
      <c r="K320" s="1">
        <v>0.12456629698004</v>
      </c>
    </row>
    <row r="321" spans="1:11" x14ac:dyDescent="0.25">
      <c r="A321" t="s">
        <v>293</v>
      </c>
      <c r="B321" s="4">
        <v>0.125487156391552</v>
      </c>
      <c r="C321" s="4">
        <v>4.8651659582122102</v>
      </c>
      <c r="D321" s="4">
        <v>11.2316371718798</v>
      </c>
      <c r="E321" s="4">
        <v>16.096803130091999</v>
      </c>
      <c r="F321" s="1">
        <v>2.7404162731742301E-2</v>
      </c>
      <c r="G321" s="1">
        <v>8.0414677681512605E-4</v>
      </c>
      <c r="H321" s="1">
        <v>3.1961239401706598E-4</v>
      </c>
      <c r="I321" s="1">
        <v>1</v>
      </c>
      <c r="J321" s="1">
        <v>0.118026057217862</v>
      </c>
      <c r="K321" s="1">
        <v>3.7273107358609898E-2</v>
      </c>
    </row>
    <row r="322" spans="1:11" x14ac:dyDescent="0.25">
      <c r="A322" t="s">
        <v>386</v>
      </c>
      <c r="B322" s="4">
        <v>0.124183247333626</v>
      </c>
      <c r="C322" s="4">
        <v>5.30059377665307</v>
      </c>
      <c r="D322" s="4">
        <v>8.9000483015060592</v>
      </c>
      <c r="E322" s="4">
        <v>14.200642078159101</v>
      </c>
      <c r="F322" s="1">
        <v>2.1318155965671201E-2</v>
      </c>
      <c r="G322" s="1">
        <v>2.8516311270262401E-3</v>
      </c>
      <c r="H322" s="1">
        <v>8.2484007485641498E-4</v>
      </c>
      <c r="I322" s="1">
        <v>0.87000088352836003</v>
      </c>
      <c r="J322" s="1">
        <v>0.23403224182174501</v>
      </c>
      <c r="K322" s="1">
        <v>7.2463403923725397E-2</v>
      </c>
    </row>
    <row r="323" spans="1:11" x14ac:dyDescent="0.25">
      <c r="A323" t="s">
        <v>321</v>
      </c>
      <c r="B323" s="4">
        <v>0.12289220740306001</v>
      </c>
      <c r="C323" s="4">
        <v>5.0057223964751696</v>
      </c>
      <c r="D323" s="4">
        <v>10.484858269048599</v>
      </c>
      <c r="E323" s="4">
        <v>15.490580665523799</v>
      </c>
      <c r="F323" s="1">
        <v>2.5263657975840001E-2</v>
      </c>
      <c r="G323" s="1">
        <v>1.20356850481606E-3</v>
      </c>
      <c r="H323" s="1">
        <v>4.3277597925823899E-4</v>
      </c>
      <c r="I323" s="1">
        <v>0.94900530094782698</v>
      </c>
      <c r="J323" s="1">
        <v>0.14926509874059599</v>
      </c>
      <c r="K323" s="1">
        <v>4.5940834721259198E-2</v>
      </c>
    </row>
    <row r="324" spans="1:11" x14ac:dyDescent="0.25">
      <c r="A324" t="s">
        <v>738</v>
      </c>
      <c r="B324" s="4">
        <v>0.122747976829154</v>
      </c>
      <c r="C324" s="4">
        <v>4.1920926623739598</v>
      </c>
      <c r="D324" s="4">
        <v>6.4566690594201903</v>
      </c>
      <c r="E324" s="4">
        <v>10.6487617217941</v>
      </c>
      <c r="F324" s="1">
        <v>4.06129353831826E-2</v>
      </c>
      <c r="G324" s="1">
        <v>1.10536662338811E-2</v>
      </c>
      <c r="H324" s="1">
        <v>4.8713661340023997E-3</v>
      </c>
      <c r="I324" s="1">
        <v>1</v>
      </c>
      <c r="J324" s="1">
        <v>0.47974267733109299</v>
      </c>
      <c r="K324" s="1">
        <v>0.221316387322578</v>
      </c>
    </row>
    <row r="325" spans="1:11" x14ac:dyDescent="0.25">
      <c r="A325" t="s">
        <v>624</v>
      </c>
      <c r="B325" s="4">
        <v>0.110776444102879</v>
      </c>
      <c r="C325" s="4">
        <v>4.0285227337175096</v>
      </c>
      <c r="D325" s="4">
        <v>7.5549875852086998</v>
      </c>
      <c r="E325" s="4">
        <v>11.5835103189262</v>
      </c>
      <c r="F325" s="1">
        <v>4.473709825556E-2</v>
      </c>
      <c r="G325" s="1">
        <v>5.9844210492757998E-3</v>
      </c>
      <c r="H325" s="1">
        <v>3.0526196375004699E-3</v>
      </c>
      <c r="I325" s="1">
        <v>1</v>
      </c>
      <c r="J325" s="1">
        <v>0.35462822149672601</v>
      </c>
      <c r="K325" s="1">
        <v>0.16439473560002599</v>
      </c>
    </row>
    <row r="326" spans="1:11" x14ac:dyDescent="0.25">
      <c r="A326" t="s">
        <v>574</v>
      </c>
      <c r="B326" s="4">
        <v>0.109704775991691</v>
      </c>
      <c r="C326" s="4">
        <v>3.7862891432565799</v>
      </c>
      <c r="D326" s="4">
        <v>8.2554558951541992</v>
      </c>
      <c r="E326" s="4">
        <v>12.0417450384108</v>
      </c>
      <c r="F326" s="1">
        <v>5.1674090602447403E-2</v>
      </c>
      <c r="G326" s="1">
        <v>4.06297026247124E-3</v>
      </c>
      <c r="H326" s="1">
        <v>2.4275505862125699E-3</v>
      </c>
      <c r="I326" s="1">
        <v>1</v>
      </c>
      <c r="J326" s="1">
        <v>0.283268348871416</v>
      </c>
      <c r="K326" s="1">
        <v>0.14223948916280801</v>
      </c>
    </row>
    <row r="327" spans="1:11" x14ac:dyDescent="0.25">
      <c r="A327" t="s">
        <v>462</v>
      </c>
      <c r="B327" s="4">
        <v>0.10956279010546199</v>
      </c>
      <c r="C327" s="4">
        <v>3.61790591782737</v>
      </c>
      <c r="D327" s="4">
        <v>9.5518092889994399</v>
      </c>
      <c r="E327" s="4">
        <v>13.169715206826799</v>
      </c>
      <c r="F327" s="1">
        <v>5.7160779461841497E-2</v>
      </c>
      <c r="G327" s="1">
        <v>1.99752427881132E-3</v>
      </c>
      <c r="H327" s="1">
        <v>1.38112402094505E-3</v>
      </c>
      <c r="I327" s="1">
        <v>1</v>
      </c>
      <c r="J327" s="1">
        <v>0.19464580933915701</v>
      </c>
      <c r="K327" s="1">
        <v>0.10097754431280399</v>
      </c>
    </row>
    <row r="328" spans="1:11" x14ac:dyDescent="0.25">
      <c r="A328" t="s">
        <v>515</v>
      </c>
      <c r="B328" s="4">
        <v>0.10869019617343301</v>
      </c>
      <c r="C328" s="4">
        <v>4.6466692530405798</v>
      </c>
      <c r="D328" s="4">
        <v>7.9196193871085701</v>
      </c>
      <c r="E328" s="4">
        <v>12.5662886401492</v>
      </c>
      <c r="F328" s="1">
        <v>3.1113863112809802E-2</v>
      </c>
      <c r="G328" s="1">
        <v>4.8901558984549998E-3</v>
      </c>
      <c r="H328" s="1">
        <v>1.86751927434795E-3</v>
      </c>
      <c r="I328" s="1">
        <v>1</v>
      </c>
      <c r="J328" s="1">
        <v>0.31756572336251099</v>
      </c>
      <c r="K328" s="1">
        <v>0.12205656064900799</v>
      </c>
    </row>
    <row r="329" spans="1:11" x14ac:dyDescent="0.25">
      <c r="A329" t="s">
        <v>615</v>
      </c>
      <c r="B329" s="4">
        <v>9.7469631336357401E-2</v>
      </c>
      <c r="C329" s="4">
        <v>4.1858854326807799</v>
      </c>
      <c r="D329" s="4">
        <v>7.46148732946296</v>
      </c>
      <c r="E329" s="4">
        <v>11.6473727621437</v>
      </c>
      <c r="F329" s="1">
        <v>4.0761914756487203E-2</v>
      </c>
      <c r="G329" s="1">
        <v>6.3032905667702198E-3</v>
      </c>
      <c r="H329" s="1">
        <v>2.9566855605865599E-3</v>
      </c>
      <c r="I329" s="1">
        <v>1</v>
      </c>
      <c r="J329" s="1">
        <v>0.36292949558850301</v>
      </c>
      <c r="K329" s="1">
        <v>0.16147857401954299</v>
      </c>
    </row>
    <row r="330" spans="1:11" x14ac:dyDescent="0.25">
      <c r="A330" t="s">
        <v>648</v>
      </c>
      <c r="B330" s="4">
        <v>9.6482298113902507E-2</v>
      </c>
      <c r="C330" s="4">
        <v>3.82166071560389</v>
      </c>
      <c r="D330" s="4">
        <v>7.5386796298050296</v>
      </c>
      <c r="E330" s="4">
        <v>11.3603403454089</v>
      </c>
      <c r="F330" s="1">
        <v>5.0594068216656699E-2</v>
      </c>
      <c r="G330" s="1">
        <v>6.0388280371922497E-3</v>
      </c>
      <c r="H330" s="1">
        <v>3.4129775983466801E-3</v>
      </c>
      <c r="I330" s="1">
        <v>1</v>
      </c>
      <c r="J330" s="1">
        <v>0.35600904221927399</v>
      </c>
      <c r="K330" s="1">
        <v>0.17689799382980001</v>
      </c>
    </row>
    <row r="331" spans="1:11" x14ac:dyDescent="0.25">
      <c r="A331" t="s">
        <v>694</v>
      </c>
      <c r="B331" s="4">
        <v>9.5861195670702504E-2</v>
      </c>
      <c r="C331" s="4">
        <v>3.4568300094200901</v>
      </c>
      <c r="D331" s="4">
        <v>7.4639900854522301</v>
      </c>
      <c r="E331" s="4">
        <v>10.920820094872299</v>
      </c>
      <c r="F331" s="1">
        <v>6.2990969647502199E-2</v>
      </c>
      <c r="G331" s="1">
        <v>6.2945333444688299E-3</v>
      </c>
      <c r="H331" s="1">
        <v>4.2518119427326197E-3</v>
      </c>
      <c r="I331" s="1">
        <v>1</v>
      </c>
      <c r="J331" s="1">
        <v>0.36292949558850301</v>
      </c>
      <c r="K331" s="1">
        <v>0.20555414211701301</v>
      </c>
    </row>
    <row r="332" spans="1:11" x14ac:dyDescent="0.25">
      <c r="A332" t="s">
        <v>517</v>
      </c>
      <c r="B332" s="4">
        <v>9.4025192756002601E-2</v>
      </c>
      <c r="C332" s="4">
        <v>3.5583651754777099</v>
      </c>
      <c r="D332" s="4">
        <v>8.9914269042442001</v>
      </c>
      <c r="E332" s="4">
        <v>12.5497920797219</v>
      </c>
      <c r="F332" s="1">
        <v>5.92460618266809E-2</v>
      </c>
      <c r="G332" s="1">
        <v>2.7124911594565101E-3</v>
      </c>
      <c r="H332" s="1">
        <v>1.8829867991734001E-3</v>
      </c>
      <c r="I332" s="1">
        <v>1</v>
      </c>
      <c r="J332" s="1">
        <v>0.229191112030842</v>
      </c>
      <c r="K332" s="1">
        <v>0.12276480863902201</v>
      </c>
    </row>
    <row r="333" spans="1:11" x14ac:dyDescent="0.25">
      <c r="A333" t="s">
        <v>592</v>
      </c>
      <c r="B333" s="4">
        <v>9.2346348270943304E-2</v>
      </c>
      <c r="C333" s="4">
        <v>3.2423458295529102</v>
      </c>
      <c r="D333" s="4">
        <v>8.59370355663693</v>
      </c>
      <c r="E333" s="4">
        <v>11.836049386189799</v>
      </c>
      <c r="F333" s="1">
        <v>7.1757826248936896E-2</v>
      </c>
      <c r="G333" s="1">
        <v>3.3732727186603301E-3</v>
      </c>
      <c r="H333" s="1">
        <v>2.69050951346308E-3</v>
      </c>
      <c r="I333" s="1">
        <v>1</v>
      </c>
      <c r="J333" s="1">
        <v>0.25660086581602898</v>
      </c>
      <c r="K333" s="1">
        <v>0.15277793745593299</v>
      </c>
    </row>
    <row r="334" spans="1:11" x14ac:dyDescent="0.25">
      <c r="A334" t="s">
        <v>514</v>
      </c>
      <c r="B334" s="4">
        <v>8.2244723149895699E-2</v>
      </c>
      <c r="C334" s="4">
        <v>3.50566315838853</v>
      </c>
      <c r="D334" s="4">
        <v>9.0638160666955905</v>
      </c>
      <c r="E334" s="4">
        <v>12.5694792250841</v>
      </c>
      <c r="F334" s="1">
        <v>6.11593555877235E-2</v>
      </c>
      <c r="G334" s="1">
        <v>2.6071728985016598E-3</v>
      </c>
      <c r="H334" s="1">
        <v>1.86454241003265E-3</v>
      </c>
      <c r="I334" s="1">
        <v>1</v>
      </c>
      <c r="J334" s="1">
        <v>0.22300809312453199</v>
      </c>
      <c r="K334" s="1">
        <v>0.12205656064900799</v>
      </c>
    </row>
    <row r="335" spans="1:11" x14ac:dyDescent="0.25">
      <c r="A335" t="s">
        <v>591</v>
      </c>
      <c r="B335" s="4">
        <v>8.0290094151427502E-2</v>
      </c>
      <c r="C335" s="4">
        <v>3.5056631583885198</v>
      </c>
      <c r="D335" s="4">
        <v>8.3638273836986397</v>
      </c>
      <c r="E335" s="4">
        <v>11.869490542087201</v>
      </c>
      <c r="F335" s="1">
        <v>6.1159355587723702E-2</v>
      </c>
      <c r="G335" s="1">
        <v>3.8276353142685801E-3</v>
      </c>
      <c r="H335" s="1">
        <v>2.64589665520059E-3</v>
      </c>
      <c r="I335" s="1">
        <v>1</v>
      </c>
      <c r="J335" s="1">
        <v>0.275745654452766</v>
      </c>
      <c r="K335" s="1">
        <v>0.150570613780487</v>
      </c>
    </row>
    <row r="336" spans="1:11" x14ac:dyDescent="0.25">
      <c r="A336" t="s">
        <v>538</v>
      </c>
      <c r="B336" s="4">
        <v>7.9990501944647199E-2</v>
      </c>
      <c r="C336" s="4">
        <v>3.7760555191844598</v>
      </c>
      <c r="D336" s="4">
        <v>8.5889984175028502</v>
      </c>
      <c r="E336" s="4">
        <v>12.3650539366873</v>
      </c>
      <c r="F336" s="1">
        <v>5.1991088202310298E-2</v>
      </c>
      <c r="G336" s="1">
        <v>3.3819996944241498E-3</v>
      </c>
      <c r="H336" s="1">
        <v>2.0652025538591399E-3</v>
      </c>
      <c r="I336" s="1">
        <v>1</v>
      </c>
      <c r="J336" s="1">
        <v>0.25671264633298502</v>
      </c>
      <c r="K336" s="1">
        <v>0.12926010636913601</v>
      </c>
    </row>
    <row r="337" spans="1:11" x14ac:dyDescent="0.25">
      <c r="A337" t="s">
        <v>554</v>
      </c>
      <c r="B337" s="4">
        <v>7.5162345386324006E-2</v>
      </c>
      <c r="C337" s="4">
        <v>3.5583651754777299</v>
      </c>
      <c r="D337" s="4">
        <v>8.6465276880564694</v>
      </c>
      <c r="E337" s="4">
        <v>12.2048928635342</v>
      </c>
      <c r="F337" s="1">
        <v>5.9246061826680699E-2</v>
      </c>
      <c r="G337" s="1">
        <v>3.27685260862602E-3</v>
      </c>
      <c r="H337" s="1">
        <v>2.23738740299096E-3</v>
      </c>
      <c r="I337" s="1">
        <v>1</v>
      </c>
      <c r="J337" s="1">
        <v>0.25197571841808603</v>
      </c>
      <c r="K337" s="1">
        <v>0.13553059815992</v>
      </c>
    </row>
    <row r="338" spans="1:11" x14ac:dyDescent="0.25">
      <c r="A338" t="s">
        <v>610</v>
      </c>
      <c r="B338" s="4">
        <v>7.1929284863654103E-2</v>
      </c>
      <c r="C338" s="4">
        <v>2.80092022411212</v>
      </c>
      <c r="D338" s="4">
        <v>8.9091017234699397</v>
      </c>
      <c r="E338" s="4">
        <v>11.710021947582099</v>
      </c>
      <c r="F338" s="1">
        <v>9.4210221845429695E-2</v>
      </c>
      <c r="G338" s="1">
        <v>2.8375280849289599E-3</v>
      </c>
      <c r="H338" s="1">
        <v>2.86550415549796E-3</v>
      </c>
      <c r="I338" s="1">
        <v>1</v>
      </c>
      <c r="J338" s="1">
        <v>0.23403224182174501</v>
      </c>
      <c r="K338" s="1">
        <v>0.15791264164740801</v>
      </c>
    </row>
    <row r="339" spans="1:11" x14ac:dyDescent="0.25">
      <c r="A339" t="s">
        <v>530</v>
      </c>
      <c r="B339" s="4">
        <v>7.0631971935049706E-2</v>
      </c>
      <c r="C339" s="4">
        <v>3.0481790089964802</v>
      </c>
      <c r="D339" s="4">
        <v>9.4037465480146896</v>
      </c>
      <c r="E339" s="4">
        <v>12.451925557011201</v>
      </c>
      <c r="F339" s="1">
        <v>8.0827722720926101E-2</v>
      </c>
      <c r="G339" s="1">
        <v>2.1654250423405398E-3</v>
      </c>
      <c r="H339" s="1">
        <v>1.9774190819934799E-3</v>
      </c>
      <c r="I339" s="1">
        <v>1</v>
      </c>
      <c r="J339" s="1">
        <v>0.20371120903635501</v>
      </c>
      <c r="K339" s="1">
        <v>0.12570464490522801</v>
      </c>
    </row>
    <row r="340" spans="1:11" x14ac:dyDescent="0.25">
      <c r="A340" t="s">
        <v>600</v>
      </c>
      <c r="B340" s="4">
        <v>6.9899373558063499E-2</v>
      </c>
      <c r="C340" s="4">
        <v>2.8430452631637002</v>
      </c>
      <c r="D340" s="4">
        <v>8.9446852392777192</v>
      </c>
      <c r="E340" s="4">
        <v>11.7877305024414</v>
      </c>
      <c r="F340" s="1">
        <v>9.1770141200330405E-2</v>
      </c>
      <c r="G340" s="1">
        <v>2.78278040962706E-3</v>
      </c>
      <c r="H340" s="1">
        <v>2.7563022798011202E-3</v>
      </c>
      <c r="I340" s="1">
        <v>1</v>
      </c>
      <c r="J340" s="1">
        <v>0.23160590270430201</v>
      </c>
      <c r="K340" s="1">
        <v>0.15446485872591001</v>
      </c>
    </row>
    <row r="341" spans="1:11" x14ac:dyDescent="0.25">
      <c r="A341" t="s">
        <v>581</v>
      </c>
      <c r="B341" s="4">
        <v>6.9201528995879405E-2</v>
      </c>
      <c r="C341" s="4">
        <v>2.8430452631637002</v>
      </c>
      <c r="D341" s="4">
        <v>9.1113945837351302</v>
      </c>
      <c r="E341" s="4">
        <v>11.954439846898801</v>
      </c>
      <c r="F341" s="1">
        <v>9.1770141200329697E-2</v>
      </c>
      <c r="G341" s="1">
        <v>2.5402213413861499E-3</v>
      </c>
      <c r="H341" s="1">
        <v>2.5358664043958401E-3</v>
      </c>
      <c r="I341" s="1">
        <v>1</v>
      </c>
      <c r="J341" s="1">
        <v>0.220768327487742</v>
      </c>
      <c r="K341" s="1">
        <v>0.146580036574147</v>
      </c>
    </row>
    <row r="342" spans="1:11" x14ac:dyDescent="0.25">
      <c r="A342" t="s">
        <v>275</v>
      </c>
      <c r="B342" s="4">
        <v>6.5269145561190803E-2</v>
      </c>
      <c r="C342" s="4">
        <v>3.3868522013040399</v>
      </c>
      <c r="D342" s="4">
        <v>13.169727469552599</v>
      </c>
      <c r="E342" s="4">
        <v>16.5565796708566</v>
      </c>
      <c r="F342" s="1">
        <v>6.5718300990866702E-2</v>
      </c>
      <c r="G342" s="1">
        <v>2.8450811199442702E-4</v>
      </c>
      <c r="H342" s="1">
        <v>2.5397116133869498E-4</v>
      </c>
      <c r="I342" s="1">
        <v>1</v>
      </c>
      <c r="J342" s="1">
        <v>6.2897630859167997E-2</v>
      </c>
      <c r="K342" s="1">
        <v>3.1532074628439703E-2</v>
      </c>
    </row>
    <row r="343" spans="1:11" x14ac:dyDescent="0.25">
      <c r="A343" t="s">
        <v>613</v>
      </c>
      <c r="B343" s="4">
        <v>6.0159884837763702E-2</v>
      </c>
      <c r="C343" s="4">
        <v>2.6953416229873999</v>
      </c>
      <c r="D343" s="4">
        <v>8.9720427897887909</v>
      </c>
      <c r="E343" s="4">
        <v>11.667384412776199</v>
      </c>
      <c r="F343" s="1">
        <v>0.100641915838735</v>
      </c>
      <c r="G343" s="1">
        <v>2.7414192066210698E-3</v>
      </c>
      <c r="H343" s="1">
        <v>2.9272489955065699E-3</v>
      </c>
      <c r="I343" s="1">
        <v>1</v>
      </c>
      <c r="J343" s="1">
        <v>0.22924226992104199</v>
      </c>
      <c r="K343" s="1">
        <v>0.160512485019592</v>
      </c>
    </row>
    <row r="344" spans="1:11" x14ac:dyDescent="0.25">
      <c r="A344" t="s">
        <v>465</v>
      </c>
      <c r="B344" s="4">
        <v>5.6320428535419097E-2</v>
      </c>
      <c r="C344" s="4">
        <v>2.8447455372036998</v>
      </c>
      <c r="D344" s="4">
        <v>10.2851359014044</v>
      </c>
      <c r="E344" s="4">
        <v>13.1298814386081</v>
      </c>
      <c r="F344" s="1">
        <v>9.1673106254476805E-2</v>
      </c>
      <c r="G344" s="1">
        <v>1.34106142146535E-3</v>
      </c>
      <c r="H344" s="1">
        <v>1.40890746944545E-3</v>
      </c>
      <c r="I344" s="1">
        <v>1</v>
      </c>
      <c r="J344" s="1">
        <v>0.15642360340874001</v>
      </c>
      <c r="K344" s="1">
        <v>0.102154623711327</v>
      </c>
    </row>
    <row r="345" spans="1:11" x14ac:dyDescent="0.25">
      <c r="A345" t="s">
        <v>362</v>
      </c>
      <c r="B345" s="4">
        <v>5.6234040318867702E-2</v>
      </c>
      <c r="C345" s="4">
        <v>3.2423458295529</v>
      </c>
      <c r="D345" s="4">
        <v>11.315385832888399</v>
      </c>
      <c r="E345" s="4">
        <v>14.5577316624413</v>
      </c>
      <c r="F345" s="1">
        <v>7.1757826248937298E-2</v>
      </c>
      <c r="G345" s="1">
        <v>7.6867487116009502E-4</v>
      </c>
      <c r="H345" s="1">
        <v>6.8996765987300898E-4</v>
      </c>
      <c r="I345" s="1">
        <v>1</v>
      </c>
      <c r="J345" s="1">
        <v>0.116693422929935</v>
      </c>
      <c r="K345" s="1">
        <v>6.4584801296056704E-2</v>
      </c>
    </row>
    <row r="346" spans="1:11" x14ac:dyDescent="0.25">
      <c r="A346" t="s">
        <v>435</v>
      </c>
      <c r="B346" s="4">
        <v>5.1984892979570901E-2</v>
      </c>
      <c r="C346" s="4">
        <v>2.2915160731689102</v>
      </c>
      <c r="D346" s="4">
        <v>11.2539687203077</v>
      </c>
      <c r="E346" s="4">
        <v>13.5454847934766</v>
      </c>
      <c r="F346" s="1">
        <v>0.130082804525254</v>
      </c>
      <c r="G346" s="1">
        <v>7.9452953193771901E-4</v>
      </c>
      <c r="H346" s="1">
        <v>1.14455152864823E-3</v>
      </c>
      <c r="I346" s="1">
        <v>1</v>
      </c>
      <c r="J346" s="1">
        <v>0.118026057217862</v>
      </c>
      <c r="K346" s="1">
        <v>8.8984851241383806E-2</v>
      </c>
    </row>
    <row r="347" spans="1:11" x14ac:dyDescent="0.25">
      <c r="A347" t="s">
        <v>375</v>
      </c>
      <c r="B347" s="4">
        <v>5.10136564153921E-2</v>
      </c>
      <c r="C347" s="4">
        <v>2.7449655320863702</v>
      </c>
      <c r="D347" s="4">
        <v>11.658753621348501</v>
      </c>
      <c r="E347" s="4">
        <v>14.403719153434899</v>
      </c>
      <c r="F347" s="1">
        <v>9.7561180928601707E-2</v>
      </c>
      <c r="G347" s="1">
        <v>6.3901138666955205E-4</v>
      </c>
      <c r="H347" s="1">
        <v>7.4519876484647595E-4</v>
      </c>
      <c r="I347" s="1">
        <v>1</v>
      </c>
      <c r="J347" s="1">
        <v>0.104768371257437</v>
      </c>
      <c r="K347" s="1">
        <v>6.7434380032008995E-2</v>
      </c>
    </row>
    <row r="348" spans="1:11" x14ac:dyDescent="0.25">
      <c r="A348" t="s">
        <v>371</v>
      </c>
      <c r="B348" s="4">
        <v>5.0940915060460598E-2</v>
      </c>
      <c r="C348" s="4">
        <v>2.5125704064568599</v>
      </c>
      <c r="D348" s="4">
        <v>11.9503517326318</v>
      </c>
      <c r="E348" s="4">
        <v>14.4629221390887</v>
      </c>
      <c r="F348" s="1">
        <v>0.11294158079800699</v>
      </c>
      <c r="G348" s="1">
        <v>5.4637065166796505E-4</v>
      </c>
      <c r="H348" s="1">
        <v>7.2346306073208303E-4</v>
      </c>
      <c r="I348" s="1">
        <v>1</v>
      </c>
      <c r="J348" s="1">
        <v>9.5301635378018806E-2</v>
      </c>
      <c r="K348" s="1">
        <v>6.6015390866582799E-2</v>
      </c>
    </row>
    <row r="349" spans="1:11" x14ac:dyDescent="0.25">
      <c r="A349" t="s">
        <v>521</v>
      </c>
      <c r="B349" s="4">
        <v>4.9777461876657998E-2</v>
      </c>
      <c r="C349" s="4">
        <v>2.3249738015118799</v>
      </c>
      <c r="D349" s="4">
        <v>10.1749929716156</v>
      </c>
      <c r="E349" s="4">
        <v>12.4999667731275</v>
      </c>
      <c r="F349" s="1">
        <v>0.127312363851875</v>
      </c>
      <c r="G349" s="1">
        <v>1.423582409836E-3</v>
      </c>
      <c r="H349" s="1">
        <v>1.93048620797088E-3</v>
      </c>
      <c r="I349" s="1">
        <v>1</v>
      </c>
      <c r="J349" s="1">
        <v>0.160099405827556</v>
      </c>
      <c r="K349" s="1">
        <v>0.12456629698004</v>
      </c>
    </row>
    <row r="350" spans="1:11" x14ac:dyDescent="0.25">
      <c r="A350" t="s">
        <v>373</v>
      </c>
      <c r="B350" s="4">
        <v>4.8652662723784802E-2</v>
      </c>
      <c r="C350" s="4">
        <v>3.0338079028549698</v>
      </c>
      <c r="D350" s="4">
        <v>11.4103179383669</v>
      </c>
      <c r="E350" s="4">
        <v>14.444125841221799</v>
      </c>
      <c r="F350" s="1">
        <v>8.1546428328238593E-2</v>
      </c>
      <c r="G350" s="1">
        <v>7.3037331124385305E-4</v>
      </c>
      <c r="H350" s="1">
        <v>7.3029432466159799E-4</v>
      </c>
      <c r="I350" s="1">
        <v>1</v>
      </c>
      <c r="J350" s="1">
        <v>0.112962228876201</v>
      </c>
      <c r="K350" s="1">
        <v>6.6448758331846505E-2</v>
      </c>
    </row>
    <row r="351" spans="1:11" x14ac:dyDescent="0.25">
      <c r="A351" t="s">
        <v>683</v>
      </c>
      <c r="B351" s="4">
        <v>4.6114851304648499E-2</v>
      </c>
      <c r="C351" s="4">
        <v>1.8827827930207599</v>
      </c>
      <c r="D351" s="4">
        <v>9.1579947166092293</v>
      </c>
      <c r="E351" s="4">
        <v>11.040777509630001</v>
      </c>
      <c r="F351" s="1">
        <v>0.170018201967366</v>
      </c>
      <c r="G351" s="1">
        <v>2.4763378282253402E-3</v>
      </c>
      <c r="H351" s="1">
        <v>4.0042909520780802E-3</v>
      </c>
      <c r="I351" s="1">
        <v>1</v>
      </c>
      <c r="J351" s="1">
        <v>0.21735241106696501</v>
      </c>
      <c r="K351" s="1">
        <v>0.196768718594697</v>
      </c>
    </row>
    <row r="352" spans="1:11" x14ac:dyDescent="0.25">
      <c r="A352" t="s">
        <v>458</v>
      </c>
      <c r="B352" s="4">
        <v>4.6100860316021099E-2</v>
      </c>
      <c r="C352" s="4">
        <v>2.6953416229874101</v>
      </c>
      <c r="D352" s="4">
        <v>10.5476441862776</v>
      </c>
      <c r="E352" s="4">
        <v>13.242985809265001</v>
      </c>
      <c r="F352" s="1">
        <v>0.100641915838735</v>
      </c>
      <c r="G352" s="1">
        <v>1.1633627146103299E-3</v>
      </c>
      <c r="H352" s="1">
        <v>1.3314417455899299E-3</v>
      </c>
      <c r="I352" s="1">
        <v>1</v>
      </c>
      <c r="J352" s="1">
        <v>0.14705489010665701</v>
      </c>
      <c r="K352" s="1">
        <v>9.8165064809653299E-2</v>
      </c>
    </row>
    <row r="353" spans="1:11" x14ac:dyDescent="0.25">
      <c r="A353" t="s">
        <v>654</v>
      </c>
      <c r="B353" s="4">
        <v>3.6694166136421798E-2</v>
      </c>
      <c r="C353" s="4">
        <v>1.8470796559589899</v>
      </c>
      <c r="D353" s="4">
        <v>9.4404467822389702</v>
      </c>
      <c r="E353" s="4">
        <v>11.287526438198</v>
      </c>
      <c r="F353" s="1">
        <v>0.174123430023056</v>
      </c>
      <c r="G353" s="1">
        <v>2.12251781792544E-3</v>
      </c>
      <c r="H353" s="1">
        <v>3.5395233099886399E-3</v>
      </c>
      <c r="I353" s="1">
        <v>1</v>
      </c>
      <c r="J353" s="1">
        <v>0.201821774880803</v>
      </c>
      <c r="K353" s="1">
        <v>0.18175040624313701</v>
      </c>
    </row>
    <row r="354" spans="1:11" x14ac:dyDescent="0.25">
      <c r="A354" t="s">
        <v>177</v>
      </c>
      <c r="B354" s="4">
        <v>3.6229112448568003E-2</v>
      </c>
      <c r="C354" s="4">
        <v>3.4117741389080498</v>
      </c>
      <c r="D354" s="4">
        <v>17.188014980877998</v>
      </c>
      <c r="E354" s="4">
        <v>20.599789119785999</v>
      </c>
      <c r="F354" s="1">
        <v>6.4732816036518995E-2</v>
      </c>
      <c r="G354" s="1">
        <v>3.3856561846729402E-5</v>
      </c>
      <c r="H354" s="1">
        <v>3.3636641649840399E-5</v>
      </c>
      <c r="I354" s="1">
        <v>1</v>
      </c>
      <c r="J354" s="1">
        <v>1.49696788205314E-2</v>
      </c>
      <c r="K354" s="1">
        <v>6.6312236395399699E-3</v>
      </c>
    </row>
    <row r="355" spans="1:11" x14ac:dyDescent="0.25">
      <c r="A355" t="s">
        <v>224</v>
      </c>
      <c r="B355" s="4">
        <v>3.4163252621158401E-2</v>
      </c>
      <c r="C355" s="4">
        <v>2.3249738015118702</v>
      </c>
      <c r="D355" s="4">
        <v>15.9976270119591</v>
      </c>
      <c r="E355" s="4">
        <v>18.322600813470899</v>
      </c>
      <c r="F355" s="1">
        <v>0.127312363851875</v>
      </c>
      <c r="G355" s="1">
        <v>6.3421928112995096E-5</v>
      </c>
      <c r="H355" s="1">
        <v>1.05026232388788E-4</v>
      </c>
      <c r="I355" s="1">
        <v>1</v>
      </c>
      <c r="J355" s="1">
        <v>2.34425095265221E-2</v>
      </c>
      <c r="K355" s="1">
        <v>1.61789247289147E-2</v>
      </c>
    </row>
    <row r="356" spans="1:11" x14ac:dyDescent="0.25">
      <c r="A356" t="s">
        <v>702</v>
      </c>
      <c r="B356" s="4">
        <v>3.35181763610988E-2</v>
      </c>
      <c r="C356" s="4">
        <v>2.8430452631637002</v>
      </c>
      <c r="D356" s="4">
        <v>7.9994476221093</v>
      </c>
      <c r="E356" s="4">
        <v>10.842492885273</v>
      </c>
      <c r="F356" s="1">
        <v>9.1770141200329697E-2</v>
      </c>
      <c r="G356" s="1">
        <v>4.67916220098606E-3</v>
      </c>
      <c r="H356" s="1">
        <v>4.4216319011133104E-3</v>
      </c>
      <c r="I356" s="1">
        <v>1</v>
      </c>
      <c r="J356" s="1">
        <v>0.30878978614417701</v>
      </c>
      <c r="K356" s="1">
        <v>0.211319550598662</v>
      </c>
    </row>
    <row r="357" spans="1:11" x14ac:dyDescent="0.25">
      <c r="A357" t="s">
        <v>439</v>
      </c>
      <c r="B357" s="4">
        <v>3.10670024867815E-2</v>
      </c>
      <c r="C357" s="4">
        <v>2.0413281632863902</v>
      </c>
      <c r="D357" s="4">
        <v>11.454968138651299</v>
      </c>
      <c r="E357" s="4">
        <v>13.496296301937701</v>
      </c>
      <c r="F357" s="1">
        <v>0.153075940118961</v>
      </c>
      <c r="G357" s="1">
        <v>7.1303111619571802E-4</v>
      </c>
      <c r="H357" s="1">
        <v>1.17304992199742E-3</v>
      </c>
      <c r="I357" s="1">
        <v>1</v>
      </c>
      <c r="J357" s="1">
        <v>0.112595252866406</v>
      </c>
      <c r="K357" s="1">
        <v>8.9995558614350199E-2</v>
      </c>
    </row>
    <row r="358" spans="1:11" x14ac:dyDescent="0.25">
      <c r="A358" t="s">
        <v>679</v>
      </c>
      <c r="B358" s="4">
        <v>2.8877671038519501E-2</v>
      </c>
      <c r="C358" s="4">
        <v>1.94370418685202</v>
      </c>
      <c r="D358" s="4">
        <v>9.1132943537049798</v>
      </c>
      <c r="E358" s="4">
        <v>11.056998540557</v>
      </c>
      <c r="F358" s="1">
        <v>0.16326690310127501</v>
      </c>
      <c r="G358" s="1">
        <v>2.5375845511592002E-3</v>
      </c>
      <c r="H358" s="1">
        <v>3.9719454351070703E-3</v>
      </c>
      <c r="I358" s="1">
        <v>1</v>
      </c>
      <c r="J358" s="1">
        <v>0.220768327487742</v>
      </c>
      <c r="K358" s="1">
        <v>0.19630891899494499</v>
      </c>
    </row>
    <row r="359" spans="1:11" x14ac:dyDescent="0.25">
      <c r="A359" t="s">
        <v>328</v>
      </c>
      <c r="B359" s="4">
        <v>2.68115936636205E-2</v>
      </c>
      <c r="C359" s="4">
        <v>1.8470796559589799</v>
      </c>
      <c r="D359" s="4">
        <v>13.557649566256799</v>
      </c>
      <c r="E359" s="4">
        <v>15.404729222215799</v>
      </c>
      <c r="F359" s="1">
        <v>0.174123430023057</v>
      </c>
      <c r="G359" s="1">
        <v>2.31346621905386E-4</v>
      </c>
      <c r="H359" s="1">
        <v>4.5175768766864301E-4</v>
      </c>
      <c r="I359" s="1">
        <v>1</v>
      </c>
      <c r="J359" s="1">
        <v>5.5667977619301402E-2</v>
      </c>
      <c r="K359" s="1">
        <v>4.6903494092744399E-2</v>
      </c>
    </row>
    <row r="360" spans="1:11" x14ac:dyDescent="0.25">
      <c r="A360" t="s">
        <v>595</v>
      </c>
      <c r="B360" s="4">
        <v>2.2519025162537901E-2</v>
      </c>
      <c r="C360" s="4">
        <v>3.04817900899647</v>
      </c>
      <c r="D360" s="4">
        <v>8.7785062309521393</v>
      </c>
      <c r="E360" s="4">
        <v>11.826685239948601</v>
      </c>
      <c r="F360" s="1">
        <v>8.0827722720926296E-2</v>
      </c>
      <c r="G360" s="1">
        <v>3.0480070146449399E-3</v>
      </c>
      <c r="H360" s="1">
        <v>2.7031362122335902E-3</v>
      </c>
      <c r="I360" s="1">
        <v>1</v>
      </c>
      <c r="J360" s="1">
        <v>0.24282455883338</v>
      </c>
      <c r="K360" s="1">
        <v>0.15277793745593299</v>
      </c>
    </row>
    <row r="361" spans="1:11" x14ac:dyDescent="0.25">
      <c r="A361" t="s">
        <v>578</v>
      </c>
      <c r="B361" s="4">
        <v>1.8884937407287802E-2</v>
      </c>
      <c r="C361" s="4">
        <v>1.5297297223286199</v>
      </c>
      <c r="D361" s="4">
        <v>10.474343712716299</v>
      </c>
      <c r="E361" s="4">
        <v>12.0040734350449</v>
      </c>
      <c r="F361" s="1">
        <v>0.216153013130161</v>
      </c>
      <c r="G361" s="1">
        <v>1.21043781001291E-3</v>
      </c>
      <c r="H361" s="1">
        <v>2.4737087963882598E-3</v>
      </c>
      <c r="I361" s="1">
        <v>1</v>
      </c>
      <c r="J361" s="1">
        <v>0.14926509874059599</v>
      </c>
      <c r="K361" s="1">
        <v>0.143988111311739</v>
      </c>
    </row>
    <row r="362" spans="1:11" x14ac:dyDescent="0.25">
      <c r="A362" t="s">
        <v>716</v>
      </c>
      <c r="B362" s="4">
        <v>1.6000662007556701E-2</v>
      </c>
      <c r="C362" s="4">
        <v>1.40647127331719</v>
      </c>
      <c r="D362" s="4">
        <v>9.3757969240051597</v>
      </c>
      <c r="E362" s="4">
        <v>10.7822681973224</v>
      </c>
      <c r="F362" s="1">
        <v>0.23564306631910001</v>
      </c>
      <c r="G362" s="1">
        <v>2.19869098998753E-3</v>
      </c>
      <c r="H362" s="1">
        <v>4.5568025405328897E-3</v>
      </c>
      <c r="I362" s="1">
        <v>1</v>
      </c>
      <c r="J362" s="1">
        <v>0.204553664559604</v>
      </c>
      <c r="K362" s="1">
        <v>0.213467185491442</v>
      </c>
    </row>
    <row r="363" spans="1:11" x14ac:dyDescent="0.25">
      <c r="A363" t="s">
        <v>786</v>
      </c>
      <c r="B363" s="4">
        <v>9.6274134833955593E-3</v>
      </c>
      <c r="C363" s="4">
        <v>0.84458630886659503</v>
      </c>
      <c r="D363" s="4">
        <v>9.4335724440900695</v>
      </c>
      <c r="E363" s="4">
        <v>10.278158752956699</v>
      </c>
      <c r="F363" s="1">
        <v>0.35808836996836002</v>
      </c>
      <c r="G363" s="1">
        <v>2.1304886456797898E-3</v>
      </c>
      <c r="H363" s="1">
        <v>5.8630849233659204E-3</v>
      </c>
      <c r="I363" s="1">
        <v>1</v>
      </c>
      <c r="J363" s="1">
        <v>0.20203658009379499</v>
      </c>
      <c r="K363" s="1">
        <v>0.249875616166366</v>
      </c>
    </row>
    <row r="364" spans="1:11" x14ac:dyDescent="0.25">
      <c r="A364" t="s">
        <v>628</v>
      </c>
      <c r="B364" s="4">
        <v>8.8916656558337796E-3</v>
      </c>
      <c r="C364" s="4">
        <v>0.999252156980735</v>
      </c>
      <c r="D364" s="4">
        <v>10.5625383165586</v>
      </c>
      <c r="E364" s="4">
        <v>11.5617904735393</v>
      </c>
      <c r="F364" s="1">
        <v>0.317491531668809</v>
      </c>
      <c r="G364" s="1">
        <v>1.15402616314352E-3</v>
      </c>
      <c r="H364" s="1">
        <v>3.0859515139867598E-3</v>
      </c>
      <c r="I364" s="1">
        <v>1</v>
      </c>
      <c r="J364" s="1">
        <v>0.14705489010665701</v>
      </c>
      <c r="K364" s="1">
        <v>0.16511585483560801</v>
      </c>
    </row>
    <row r="365" spans="1:11" x14ac:dyDescent="0.25">
      <c r="A365" t="s">
        <v>100</v>
      </c>
      <c r="B365" s="4">
        <v>5.7594705038443404E-3</v>
      </c>
      <c r="C365" s="4">
        <v>2.6953416229873999</v>
      </c>
      <c r="D365" s="4">
        <v>23.8300126188912</v>
      </c>
      <c r="E365" s="4">
        <v>26.525354241878599</v>
      </c>
      <c r="F365" s="1">
        <v>0.100641915838736</v>
      </c>
      <c r="G365" s="1">
        <v>1.0522886261815099E-6</v>
      </c>
      <c r="H365" s="1">
        <v>1.7381710453120999E-6</v>
      </c>
      <c r="I365" s="1">
        <v>1</v>
      </c>
      <c r="J365" s="1">
        <v>9.3053883213230595E-4</v>
      </c>
      <c r="K365" s="1">
        <v>6.2894812088953595E-4</v>
      </c>
    </row>
    <row r="366" spans="1:11" x14ac:dyDescent="0.25">
      <c r="A366" t="s">
        <v>242</v>
      </c>
      <c r="B366" s="4">
        <v>2.79987499305198E-3</v>
      </c>
      <c r="C366" s="4">
        <v>1.25633365612055</v>
      </c>
      <c r="D366" s="4">
        <v>16.354899909322199</v>
      </c>
      <c r="E366" s="4">
        <v>17.611233565442799</v>
      </c>
      <c r="F366" s="1">
        <v>0.26234622208072</v>
      </c>
      <c r="G366" s="1">
        <v>5.2520200463469702E-5</v>
      </c>
      <c r="H366" s="1">
        <v>1.4988881340057E-4</v>
      </c>
      <c r="I366" s="1">
        <v>1</v>
      </c>
      <c r="J366" s="1">
        <v>2.0414775063668698E-2</v>
      </c>
      <c r="K366" s="1">
        <v>2.1306083690244199E-2</v>
      </c>
    </row>
    <row r="367" spans="1:11" x14ac:dyDescent="0.25">
      <c r="A367" t="s">
        <v>174</v>
      </c>
      <c r="B367" s="4">
        <v>-9.8984875006205607E-4</v>
      </c>
      <c r="C367" s="4">
        <v>1.25633365612055</v>
      </c>
      <c r="D367" s="4">
        <v>19.410004740038399</v>
      </c>
      <c r="E367" s="4">
        <v>20.666338396158999</v>
      </c>
      <c r="F367" s="1">
        <v>0.26234622208072</v>
      </c>
      <c r="G367" s="1">
        <v>1.0545317843552699E-5</v>
      </c>
      <c r="H367" s="1">
        <v>3.2535811008030697E-5</v>
      </c>
      <c r="I367" s="1">
        <v>1</v>
      </c>
      <c r="J367" s="1">
        <v>6.2797824553503601E-3</v>
      </c>
      <c r="K367" s="1">
        <v>6.5308246096119696E-3</v>
      </c>
    </row>
    <row r="368" spans="1:11" x14ac:dyDescent="0.25">
      <c r="A368" t="s">
        <v>176</v>
      </c>
      <c r="B368" s="4">
        <v>-2.2320032511349299E-3</v>
      </c>
      <c r="C368" s="4">
        <v>2.3093624658412502</v>
      </c>
      <c r="D368" s="4">
        <v>18.294401495354901</v>
      </c>
      <c r="E368" s="4">
        <v>20.603763961196201</v>
      </c>
      <c r="F368" s="1">
        <v>0.128596784732492</v>
      </c>
      <c r="G368" s="1">
        <v>1.8926256544794998E-5</v>
      </c>
      <c r="H368" s="1">
        <v>3.3569857877484501E-5</v>
      </c>
      <c r="I368" s="1">
        <v>1</v>
      </c>
      <c r="J368" s="1">
        <v>9.2980492569789998E-3</v>
      </c>
      <c r="K368" s="1">
        <v>6.6312236395399699E-3</v>
      </c>
    </row>
    <row r="369" spans="1:11" x14ac:dyDescent="0.25">
      <c r="A369" t="s">
        <v>454</v>
      </c>
      <c r="B369" s="4">
        <v>-7.5056505142542303E-3</v>
      </c>
      <c r="C369" s="4">
        <v>2.8973981957309198</v>
      </c>
      <c r="D369" s="4">
        <v>10.3741194038586</v>
      </c>
      <c r="E369" s="4">
        <v>13.271517599589499</v>
      </c>
      <c r="F369" s="1">
        <v>8.8722652262656604E-2</v>
      </c>
      <c r="G369" s="1">
        <v>1.2779408610967601E-3</v>
      </c>
      <c r="H369" s="1">
        <v>1.3125823799463401E-3</v>
      </c>
      <c r="I369" s="1">
        <v>1</v>
      </c>
      <c r="J369" s="1">
        <v>0.152982702416598</v>
      </c>
      <c r="K369" s="1">
        <v>9.7691524547916603E-2</v>
      </c>
    </row>
    <row r="370" spans="1:11" x14ac:dyDescent="0.25">
      <c r="A370" t="s">
        <v>777</v>
      </c>
      <c r="B370" s="4">
        <v>-8.5262217913409707E-3</v>
      </c>
      <c r="C370" s="4">
        <v>1.0504264330725701</v>
      </c>
      <c r="D370" s="4">
        <v>9.25262928385939</v>
      </c>
      <c r="E370" s="4">
        <v>10.303055716932001</v>
      </c>
      <c r="F370" s="1">
        <v>0.30540889594604997</v>
      </c>
      <c r="G370" s="1">
        <v>2.3515755612404802E-3</v>
      </c>
      <c r="H370" s="1">
        <v>5.7905508227111303E-3</v>
      </c>
      <c r="I370" s="1">
        <v>1</v>
      </c>
      <c r="J370" s="1">
        <v>0.21057781388851801</v>
      </c>
      <c r="K370" s="1">
        <v>0.24971750422941699</v>
      </c>
    </row>
    <row r="371" spans="1:11" x14ac:dyDescent="0.25">
      <c r="A371" t="s">
        <v>97</v>
      </c>
      <c r="B371" s="4">
        <v>-1.1753638001011001E-2</v>
      </c>
      <c r="C371" s="4">
        <v>2.0413281632863902</v>
      </c>
      <c r="D371" s="4">
        <v>24.947309151148001</v>
      </c>
      <c r="E371" s="4">
        <v>26.988637314434399</v>
      </c>
      <c r="F371" s="1">
        <v>0.15307594011896</v>
      </c>
      <c r="G371" s="1">
        <v>5.8918706222606905E-7</v>
      </c>
      <c r="H371" s="1">
        <v>1.3787701425285701E-6</v>
      </c>
      <c r="I371" s="1">
        <v>1</v>
      </c>
      <c r="J371" s="1">
        <v>5.6326283148812198E-4</v>
      </c>
      <c r="K371" s="1">
        <v>5.1891894455166198E-4</v>
      </c>
    </row>
    <row r="372" spans="1:11" x14ac:dyDescent="0.25">
      <c r="A372" t="s">
        <v>468</v>
      </c>
      <c r="B372" s="4">
        <v>-1.43211996038668E-2</v>
      </c>
      <c r="C372" s="4">
        <v>0.27453105630754099</v>
      </c>
      <c r="D372" s="4">
        <v>12.829758287826699</v>
      </c>
      <c r="E372" s="4">
        <v>13.1042893441342</v>
      </c>
      <c r="F372" s="1">
        <v>0.60030836941726995</v>
      </c>
      <c r="G372" s="1">
        <v>3.4114982371561602E-4</v>
      </c>
      <c r="H372" s="1">
        <v>1.4270517559743399E-3</v>
      </c>
      <c r="I372" s="1">
        <v>1</v>
      </c>
      <c r="J372" s="1">
        <v>7.2020924700970407E-2</v>
      </c>
      <c r="K372" s="1">
        <v>0.10297157768599099</v>
      </c>
    </row>
    <row r="373" spans="1:11" x14ac:dyDescent="0.25">
      <c r="A373" t="s">
        <v>703</v>
      </c>
      <c r="B373" s="4">
        <v>-1.6600086356122399E-2</v>
      </c>
      <c r="C373" s="4">
        <v>0.49571649595553002</v>
      </c>
      <c r="D373" s="4">
        <v>10.341287834979999</v>
      </c>
      <c r="E373" s="4">
        <v>10.8370043309355</v>
      </c>
      <c r="F373" s="1">
        <v>0.48138832773814899</v>
      </c>
      <c r="G373" s="1">
        <v>1.30087218627971E-3</v>
      </c>
      <c r="H373" s="1">
        <v>4.4337827496104404E-3</v>
      </c>
      <c r="I373" s="1">
        <v>1</v>
      </c>
      <c r="J373" s="1">
        <v>0.15441090930565701</v>
      </c>
      <c r="K373" s="1">
        <v>0.21159493467881499</v>
      </c>
    </row>
    <row r="374" spans="1:11" x14ac:dyDescent="0.25">
      <c r="A374" t="s">
        <v>749</v>
      </c>
      <c r="B374" s="4">
        <v>-1.6907212197154999E-2</v>
      </c>
      <c r="C374" s="4">
        <v>0.49571649595553302</v>
      </c>
      <c r="D374" s="4">
        <v>10.0520083112275</v>
      </c>
      <c r="E374" s="4">
        <v>10.5477248071831</v>
      </c>
      <c r="F374" s="1">
        <v>0.48138832773814699</v>
      </c>
      <c r="G374" s="1">
        <v>1.5218194929480101E-3</v>
      </c>
      <c r="H374" s="1">
        <v>5.1237821903381397E-3</v>
      </c>
      <c r="I374" s="1">
        <v>1</v>
      </c>
      <c r="J374" s="1">
        <v>0.165630151090945</v>
      </c>
      <c r="K374" s="1">
        <v>0.22921348385947901</v>
      </c>
    </row>
    <row r="375" spans="1:11" x14ac:dyDescent="0.25">
      <c r="A375" t="s">
        <v>582</v>
      </c>
      <c r="B375" s="4">
        <v>-1.7633238395272598E-2</v>
      </c>
      <c r="C375" s="4">
        <v>0.67765130973797605</v>
      </c>
      <c r="D375" s="4">
        <v>11.276375973985401</v>
      </c>
      <c r="E375" s="4">
        <v>11.954027283723301</v>
      </c>
      <c r="F375" s="1">
        <v>0.41039666222690702</v>
      </c>
      <c r="G375" s="1">
        <v>7.8499649203544097E-4</v>
      </c>
      <c r="H375" s="1">
        <v>2.5363895609009902E-3</v>
      </c>
      <c r="I375" s="1">
        <v>1</v>
      </c>
      <c r="J375" s="1">
        <v>0.11773030884015601</v>
      </c>
      <c r="K375" s="1">
        <v>0.146580036574147</v>
      </c>
    </row>
    <row r="376" spans="1:11" x14ac:dyDescent="0.25">
      <c r="A376" t="s">
        <v>446</v>
      </c>
      <c r="B376" s="4">
        <v>-1.7953946740585099E-2</v>
      </c>
      <c r="C376" s="4">
        <v>2.2029754107895099</v>
      </c>
      <c r="D376" s="4">
        <v>11.1841387032329</v>
      </c>
      <c r="E376" s="4">
        <v>13.387114114022401</v>
      </c>
      <c r="F376" s="1">
        <v>0.13774463321060501</v>
      </c>
      <c r="G376" s="1">
        <v>8.2499543517871904E-4</v>
      </c>
      <c r="H376" s="1">
        <v>1.2388682013528701E-3</v>
      </c>
      <c r="I376" s="1">
        <v>1</v>
      </c>
      <c r="J376" s="1">
        <v>0.11929938588654899</v>
      </c>
      <c r="K376" s="1">
        <v>9.38931689446382E-2</v>
      </c>
    </row>
    <row r="377" spans="1:11" x14ac:dyDescent="0.25">
      <c r="A377" t="s">
        <v>663</v>
      </c>
      <c r="B377" s="4">
        <v>-1.9145439168601602E-2</v>
      </c>
      <c r="C377" s="4">
        <v>0.57214141262565998</v>
      </c>
      <c r="D377" s="4">
        <v>10.6152641147912</v>
      </c>
      <c r="E377" s="4">
        <v>11.1874055274169</v>
      </c>
      <c r="F377" s="1">
        <v>0.44940922866699401</v>
      </c>
      <c r="G377" s="1">
        <v>1.1215793247723799E-3</v>
      </c>
      <c r="H377" s="1">
        <v>3.72122351196089E-3</v>
      </c>
      <c r="I377" s="1">
        <v>1</v>
      </c>
      <c r="J377" s="1">
        <v>0.14561124975040701</v>
      </c>
      <c r="K377" s="1">
        <v>0.18845095216535901</v>
      </c>
    </row>
    <row r="378" spans="1:11" x14ac:dyDescent="0.25">
      <c r="A378" t="s">
        <v>697</v>
      </c>
      <c r="B378" s="4">
        <v>-1.9248005074815201E-2</v>
      </c>
      <c r="C378" s="4">
        <v>0.67765130973798404</v>
      </c>
      <c r="D378" s="4">
        <v>10.2194617592958</v>
      </c>
      <c r="E378" s="4">
        <v>10.8971130690338</v>
      </c>
      <c r="F378" s="1">
        <v>0.41039666222690402</v>
      </c>
      <c r="G378" s="1">
        <v>1.3896640006652E-3</v>
      </c>
      <c r="H378" s="1">
        <v>4.3025107363071097E-3</v>
      </c>
      <c r="I378" s="1">
        <v>1</v>
      </c>
      <c r="J378" s="1">
        <v>0.159683577783235</v>
      </c>
      <c r="K378" s="1">
        <v>0.20708460652771901</v>
      </c>
    </row>
    <row r="379" spans="1:11" x14ac:dyDescent="0.25">
      <c r="A379" t="s">
        <v>674</v>
      </c>
      <c r="B379" s="4">
        <v>-2.14496292946234E-2</v>
      </c>
      <c r="C379" s="4">
        <v>0.49571649595553302</v>
      </c>
      <c r="D379" s="4">
        <v>10.6036467999373</v>
      </c>
      <c r="E379" s="4">
        <v>11.0993632958928</v>
      </c>
      <c r="F379" s="1">
        <v>0.48138832773814699</v>
      </c>
      <c r="G379" s="1">
        <v>1.1286482931696499E-3</v>
      </c>
      <c r="H379" s="1">
        <v>3.8886950204868299E-3</v>
      </c>
      <c r="I379" s="1">
        <v>1</v>
      </c>
      <c r="J379" s="1">
        <v>0.14561124975040701</v>
      </c>
      <c r="K379" s="1">
        <v>0.193334808785358</v>
      </c>
    </row>
    <row r="380" spans="1:11" x14ac:dyDescent="0.25">
      <c r="A380" t="s">
        <v>785</v>
      </c>
      <c r="B380" s="4">
        <v>-2.26585432773821E-2</v>
      </c>
      <c r="C380" s="4">
        <v>1.54793315474041</v>
      </c>
      <c r="D380" s="4">
        <v>8.7305058055756906</v>
      </c>
      <c r="E380" s="4">
        <v>10.2784389603161</v>
      </c>
      <c r="F380" s="1">
        <v>0.21344082274759199</v>
      </c>
      <c r="G380" s="1">
        <v>3.1292967507631801E-3</v>
      </c>
      <c r="H380" s="1">
        <v>5.8622635411343304E-3</v>
      </c>
      <c r="I380" s="1">
        <v>1</v>
      </c>
      <c r="J380" s="1">
        <v>0.246605992688706</v>
      </c>
      <c r="K380" s="1">
        <v>0.249875616166366</v>
      </c>
    </row>
    <row r="381" spans="1:11" x14ac:dyDescent="0.25">
      <c r="A381" t="s">
        <v>731</v>
      </c>
      <c r="B381" s="4">
        <v>-2.5635624813795901E-2</v>
      </c>
      <c r="C381" s="4">
        <v>0.57214141262565998</v>
      </c>
      <c r="D381" s="4">
        <v>10.108530778486299</v>
      </c>
      <c r="E381" s="4">
        <v>10.680672191112</v>
      </c>
      <c r="F381" s="1">
        <v>0.44940922866699401</v>
      </c>
      <c r="G381" s="1">
        <v>1.4758457216017401E-3</v>
      </c>
      <c r="H381" s="1">
        <v>4.7942591103045202E-3</v>
      </c>
      <c r="I381" s="1">
        <v>1</v>
      </c>
      <c r="J381" s="1">
        <v>0.163733711110187</v>
      </c>
      <c r="K381" s="1">
        <v>0.21966605144522799</v>
      </c>
    </row>
    <row r="382" spans="1:11" x14ac:dyDescent="0.25">
      <c r="A382" t="s">
        <v>571</v>
      </c>
      <c r="B382" s="4">
        <v>-3.0244344886142801E-2</v>
      </c>
      <c r="C382" s="4">
        <v>1.1410078605223299</v>
      </c>
      <c r="D382" s="4">
        <v>10.931056457934501</v>
      </c>
      <c r="E382" s="4">
        <v>12.0720643184568</v>
      </c>
      <c r="F382" s="1">
        <v>0.28543946222892502</v>
      </c>
      <c r="G382" s="1">
        <v>9.4565556139701004E-4</v>
      </c>
      <c r="H382" s="1">
        <v>2.3910273323407998E-3</v>
      </c>
      <c r="I382" s="1">
        <v>1</v>
      </c>
      <c r="J382" s="1">
        <v>0.132212365682747</v>
      </c>
      <c r="K382" s="1">
        <v>0.14071058207012299</v>
      </c>
    </row>
    <row r="383" spans="1:11" x14ac:dyDescent="0.25">
      <c r="A383" t="s">
        <v>642</v>
      </c>
      <c r="B383" s="4">
        <v>-3.0890792484048201E-2</v>
      </c>
      <c r="C383" s="4">
        <v>0.359410419228476</v>
      </c>
      <c r="D383" s="4">
        <v>11.0588777919113</v>
      </c>
      <c r="E383" s="4">
        <v>11.418288211139799</v>
      </c>
      <c r="F383" s="1">
        <v>0.54883385599803103</v>
      </c>
      <c r="G383" s="1">
        <v>8.8263549491350796E-4</v>
      </c>
      <c r="H383" s="1">
        <v>3.31550905658398E-3</v>
      </c>
      <c r="I383" s="1">
        <v>1</v>
      </c>
      <c r="J383" s="1">
        <v>0.12488233090432201</v>
      </c>
      <c r="K383" s="1">
        <v>0.17347497623074501</v>
      </c>
    </row>
    <row r="384" spans="1:11" x14ac:dyDescent="0.25">
      <c r="A384" t="s">
        <v>560</v>
      </c>
      <c r="B384" s="4">
        <v>-3.2338523104044302E-2</v>
      </c>
      <c r="C384" s="4">
        <v>0.319076774648824</v>
      </c>
      <c r="D384" s="4">
        <v>11.8374020808483</v>
      </c>
      <c r="E384" s="4">
        <v>12.156478855497101</v>
      </c>
      <c r="F384" s="1">
        <v>0.57216299847451602</v>
      </c>
      <c r="G384" s="1">
        <v>5.8052762093339797E-4</v>
      </c>
      <c r="H384" s="1">
        <v>2.2922087015586901E-3</v>
      </c>
      <c r="I384" s="1">
        <v>1</v>
      </c>
      <c r="J384" s="1">
        <v>9.8723187536808504E-2</v>
      </c>
      <c r="K384" s="1">
        <v>0.137782127396777</v>
      </c>
    </row>
    <row r="385" spans="1:11" x14ac:dyDescent="0.25">
      <c r="A385" t="s">
        <v>732</v>
      </c>
      <c r="B385" s="4">
        <v>-3.2777159285924097E-2</v>
      </c>
      <c r="C385" s="4">
        <v>1.0762728882777699</v>
      </c>
      <c r="D385" s="4">
        <v>9.60398755211558</v>
      </c>
      <c r="E385" s="4">
        <v>10.680260440393299</v>
      </c>
      <c r="F385" s="1">
        <v>0.29953283506848</v>
      </c>
      <c r="G385" s="1">
        <v>1.9415529463446301E-3</v>
      </c>
      <c r="H385" s="1">
        <v>4.79524623173006E-3</v>
      </c>
      <c r="I385" s="1">
        <v>1</v>
      </c>
      <c r="J385" s="1">
        <v>0.19311609744605299</v>
      </c>
      <c r="K385" s="1">
        <v>0.21966605144522799</v>
      </c>
    </row>
    <row r="386" spans="1:11" x14ac:dyDescent="0.25">
      <c r="A386" t="s">
        <v>409</v>
      </c>
      <c r="B386" s="4">
        <v>-3.5114408170382402E-2</v>
      </c>
      <c r="C386" s="4">
        <v>0.67765130973798504</v>
      </c>
      <c r="D386" s="4">
        <v>13.2370077185718</v>
      </c>
      <c r="E386" s="4">
        <v>13.914659028309799</v>
      </c>
      <c r="F386" s="1">
        <v>0.41039666222690402</v>
      </c>
      <c r="G386" s="1">
        <v>2.7447572245814901E-4</v>
      </c>
      <c r="H386" s="1">
        <v>9.5163451076190903E-4</v>
      </c>
      <c r="I386" s="1">
        <v>1</v>
      </c>
      <c r="J386" s="1">
        <v>6.1447818068288897E-2</v>
      </c>
      <c r="K386" s="1">
        <v>7.8795337491085998E-2</v>
      </c>
    </row>
    <row r="387" spans="1:11" x14ac:dyDescent="0.25">
      <c r="A387" t="s">
        <v>251</v>
      </c>
      <c r="B387" s="4">
        <v>-3.8816924349055801E-2</v>
      </c>
      <c r="C387" s="4">
        <v>1.39125721564227</v>
      </c>
      <c r="D387" s="4">
        <v>15.8666530886546</v>
      </c>
      <c r="E387" s="4">
        <v>17.2579103042968</v>
      </c>
      <c r="F387" s="1">
        <v>0.23819290073020599</v>
      </c>
      <c r="G387" s="1">
        <v>6.7965797613757394E-5</v>
      </c>
      <c r="H387" s="1">
        <v>1.78851420094459E-4</v>
      </c>
      <c r="I387" s="1">
        <v>1</v>
      </c>
      <c r="J387" s="1">
        <v>2.4283698921149701E-2</v>
      </c>
      <c r="K387" s="1">
        <v>2.4477516667473002E-2</v>
      </c>
    </row>
    <row r="388" spans="1:11" x14ac:dyDescent="0.25">
      <c r="A388" t="s">
        <v>751</v>
      </c>
      <c r="B388" s="4">
        <v>-4.1487061121658099E-2</v>
      </c>
      <c r="C388" s="4">
        <v>0.31907677464881801</v>
      </c>
      <c r="D388" s="4">
        <v>10.2184359692342</v>
      </c>
      <c r="E388" s="4">
        <v>10.537512743882999</v>
      </c>
      <c r="F388" s="1">
        <v>0.57216299847452001</v>
      </c>
      <c r="G388" s="1">
        <v>1.3904371242009601E-3</v>
      </c>
      <c r="H388" s="1">
        <v>5.1500112906920897E-3</v>
      </c>
      <c r="I388" s="1">
        <v>1</v>
      </c>
      <c r="J388" s="1">
        <v>0.159683577783235</v>
      </c>
      <c r="K388" s="1">
        <v>0.22971279150775001</v>
      </c>
    </row>
    <row r="389" spans="1:11" x14ac:dyDescent="0.25">
      <c r="A389" t="s">
        <v>733</v>
      </c>
      <c r="B389" s="4">
        <v>-4.24264661621701E-2</v>
      </c>
      <c r="C389" s="4">
        <v>0.359410419228472</v>
      </c>
      <c r="D389" s="4">
        <v>10.3128920635993</v>
      </c>
      <c r="E389" s="4">
        <v>10.672302482827799</v>
      </c>
      <c r="F389" s="1">
        <v>0.54883385599803303</v>
      </c>
      <c r="G389" s="1">
        <v>1.32104098928344E-3</v>
      </c>
      <c r="H389" s="1">
        <v>4.8143644249632397E-3</v>
      </c>
      <c r="I389" s="1">
        <v>1</v>
      </c>
      <c r="J389" s="1">
        <v>0.155759539576447</v>
      </c>
      <c r="K389" s="1">
        <v>0.220053964802878</v>
      </c>
    </row>
    <row r="390" spans="1:11" x14ac:dyDescent="0.25">
      <c r="A390" t="s">
        <v>653</v>
      </c>
      <c r="B390" s="4">
        <v>-4.57881430109634E-2</v>
      </c>
      <c r="C390" s="4">
        <v>9.6795359779807202E-2</v>
      </c>
      <c r="D390" s="4">
        <v>11.2029135674884</v>
      </c>
      <c r="E390" s="4">
        <v>11.299708927268201</v>
      </c>
      <c r="F390" s="1">
        <v>0.75570975727524003</v>
      </c>
      <c r="G390" s="1">
        <v>8.1669000725576599E-4</v>
      </c>
      <c r="H390" s="1">
        <v>3.5180287387743198E-3</v>
      </c>
      <c r="I390" s="1">
        <v>1</v>
      </c>
      <c r="J390" s="1">
        <v>0.11929938588654899</v>
      </c>
      <c r="K390" s="1">
        <v>0.18092719227982201</v>
      </c>
    </row>
    <row r="391" spans="1:11" x14ac:dyDescent="0.25">
      <c r="A391" t="s">
        <v>217</v>
      </c>
      <c r="B391" s="4">
        <v>-4.6381717987586002E-2</v>
      </c>
      <c r="C391" s="4">
        <v>0.61864803713123195</v>
      </c>
      <c r="D391" s="4">
        <v>17.924746609236301</v>
      </c>
      <c r="E391" s="4">
        <v>18.543394646367499</v>
      </c>
      <c r="F391" s="1">
        <v>0.43155012786908997</v>
      </c>
      <c r="G391" s="1">
        <v>2.2981344129254599E-5</v>
      </c>
      <c r="H391" s="1">
        <v>9.4048747171442099E-5</v>
      </c>
      <c r="I391" s="1">
        <v>1</v>
      </c>
      <c r="J391" s="1">
        <v>1.11355630758903E-2</v>
      </c>
      <c r="K391" s="1">
        <v>1.49754543572989E-2</v>
      </c>
    </row>
    <row r="392" spans="1:11" x14ac:dyDescent="0.25">
      <c r="A392" t="s">
        <v>682</v>
      </c>
      <c r="B392" s="4">
        <v>-4.6590518910697397E-2</v>
      </c>
      <c r="C392" s="4">
        <v>0.44230508952425701</v>
      </c>
      <c r="D392" s="4">
        <v>10.602476143692501</v>
      </c>
      <c r="E392" s="4">
        <v>11.044781233216799</v>
      </c>
      <c r="F392" s="1">
        <v>0.50601198003173697</v>
      </c>
      <c r="G392" s="1">
        <v>1.1293631157710199E-3</v>
      </c>
      <c r="H392" s="1">
        <v>3.9962829331593097E-3</v>
      </c>
      <c r="I392" s="1">
        <v>1</v>
      </c>
      <c r="J392" s="1">
        <v>0.14561124975040701</v>
      </c>
      <c r="K392" s="1">
        <v>0.19666699962293699</v>
      </c>
    </row>
    <row r="393" spans="1:11" x14ac:dyDescent="0.25">
      <c r="A393" t="s">
        <v>424</v>
      </c>
      <c r="B393" s="4">
        <v>-4.8408632000551802E-2</v>
      </c>
      <c r="C393" s="4">
        <v>0.113850462259353</v>
      </c>
      <c r="D393" s="4">
        <v>13.648337051250699</v>
      </c>
      <c r="E393" s="4">
        <v>13.76218751351</v>
      </c>
      <c r="F393" s="1">
        <v>0.73580231384006101</v>
      </c>
      <c r="G393" s="1">
        <v>2.20436465062266E-4</v>
      </c>
      <c r="H393" s="1">
        <v>1.02702012044238E-3</v>
      </c>
      <c r="I393" s="1">
        <v>1</v>
      </c>
      <c r="J393" s="1">
        <v>5.3774335463327501E-2</v>
      </c>
      <c r="K393" s="1">
        <v>8.1963629853136405E-2</v>
      </c>
    </row>
    <row r="394" spans="1:11" x14ac:dyDescent="0.25">
      <c r="A394" t="s">
        <v>612</v>
      </c>
      <c r="B394" s="4">
        <v>-5.1142031789330598E-2</v>
      </c>
      <c r="C394" s="4">
        <v>0.42838207408128398</v>
      </c>
      <c r="D394" s="4">
        <v>11.245631318664801</v>
      </c>
      <c r="E394" s="4">
        <v>11.674013392746099</v>
      </c>
      <c r="F394" s="1">
        <v>0.51278390954178499</v>
      </c>
      <c r="G394" s="1">
        <v>7.9810642314036599E-4</v>
      </c>
      <c r="H394" s="1">
        <v>2.9175627194277E-3</v>
      </c>
      <c r="I394" s="1">
        <v>1</v>
      </c>
      <c r="J394" s="1">
        <v>0.118026057217862</v>
      </c>
      <c r="K394" s="1">
        <v>0.16024822100737199</v>
      </c>
    </row>
    <row r="395" spans="1:11" x14ac:dyDescent="0.25">
      <c r="A395" t="s">
        <v>491</v>
      </c>
      <c r="B395" s="4">
        <v>-5.5000769240181997E-2</v>
      </c>
      <c r="C395" s="4">
        <v>0.83168462807866805</v>
      </c>
      <c r="D395" s="4">
        <v>12.013330483658301</v>
      </c>
      <c r="E395" s="4">
        <v>12.845015111736901</v>
      </c>
      <c r="F395" s="1">
        <v>0.36178585317151102</v>
      </c>
      <c r="G395" s="1">
        <v>5.2821382672832201E-4</v>
      </c>
      <c r="H395" s="1">
        <v>1.6245774043738401E-3</v>
      </c>
      <c r="I395" s="1">
        <v>1</v>
      </c>
      <c r="J395" s="1">
        <v>9.4363532722394894E-2</v>
      </c>
      <c r="K395" s="1">
        <v>0.111566928960284</v>
      </c>
    </row>
    <row r="396" spans="1:11" x14ac:dyDescent="0.25">
      <c r="A396" t="s">
        <v>565</v>
      </c>
      <c r="B396" s="4">
        <v>-5.5264283508827602E-2</v>
      </c>
      <c r="C396" s="4">
        <v>8.4805140070441501E-2</v>
      </c>
      <c r="D396" s="4">
        <v>12.0241417850823</v>
      </c>
      <c r="E396" s="4">
        <v>12.1089469251528</v>
      </c>
      <c r="F396" s="1">
        <v>0.77088825168753605</v>
      </c>
      <c r="G396" s="1">
        <v>5.2515873764866097E-4</v>
      </c>
      <c r="H396" s="1">
        <v>2.3473377565139601E-3</v>
      </c>
      <c r="I396" s="1">
        <v>1</v>
      </c>
      <c r="J396" s="1">
        <v>9.4293984102073194E-2</v>
      </c>
      <c r="K396" s="1">
        <v>0.13982702607147901</v>
      </c>
    </row>
    <row r="397" spans="1:11" x14ac:dyDescent="0.25">
      <c r="A397" t="s">
        <v>528</v>
      </c>
      <c r="B397" s="4">
        <v>-5.6343651087305803E-2</v>
      </c>
      <c r="C397" s="4">
        <v>0.26502688192816598</v>
      </c>
      <c r="D397" s="4">
        <v>12.1900466361694</v>
      </c>
      <c r="E397" s="4">
        <v>12.4550735180975</v>
      </c>
      <c r="F397" s="1">
        <v>0.606687462538261</v>
      </c>
      <c r="G397" s="1">
        <v>4.8045182159894102E-4</v>
      </c>
      <c r="H397" s="1">
        <v>1.9743091109916898E-3</v>
      </c>
      <c r="I397" s="1">
        <v>1</v>
      </c>
      <c r="J397" s="1">
        <v>8.95070263169334E-2</v>
      </c>
      <c r="K397" s="1">
        <v>0.12570464490522801</v>
      </c>
    </row>
    <row r="398" spans="1:11" x14ac:dyDescent="0.25">
      <c r="A398" t="s">
        <v>281</v>
      </c>
      <c r="B398" s="4">
        <v>-5.9971688080009598E-2</v>
      </c>
      <c r="C398" s="4">
        <v>0.13985712163163999</v>
      </c>
      <c r="D398" s="4">
        <v>16.210220622394399</v>
      </c>
      <c r="E398" s="4">
        <v>16.350077744026098</v>
      </c>
      <c r="F398" s="1">
        <v>0.70842309403445203</v>
      </c>
      <c r="G398" s="1">
        <v>5.6687449295767198E-5</v>
      </c>
      <c r="H398" s="1">
        <v>2.8159551180129502E-4</v>
      </c>
      <c r="I398" s="1">
        <v>1</v>
      </c>
      <c r="J398" s="1">
        <v>2.1560736091289001E-2</v>
      </c>
      <c r="K398" s="1">
        <v>3.4288394672275298E-2</v>
      </c>
    </row>
    <row r="399" spans="1:11" x14ac:dyDescent="0.25">
      <c r="A399" t="s">
        <v>616</v>
      </c>
      <c r="B399" s="4">
        <v>-6.2131884146432198E-2</v>
      </c>
      <c r="C399" s="4">
        <v>0.69271745540628804</v>
      </c>
      <c r="D399" s="4">
        <v>10.952775806933801</v>
      </c>
      <c r="E399" s="4">
        <v>11.64549326234</v>
      </c>
      <c r="F399" s="1">
        <v>0.40524160858934</v>
      </c>
      <c r="G399" s="1">
        <v>9.3463494571717205E-4</v>
      </c>
      <c r="H399" s="1">
        <v>2.9594654115296698E-3</v>
      </c>
      <c r="I399" s="1">
        <v>1</v>
      </c>
      <c r="J399" s="1">
        <v>0.13142487655566901</v>
      </c>
      <c r="K399" s="1">
        <v>0.16147857401954299</v>
      </c>
    </row>
    <row r="400" spans="1:11" x14ac:dyDescent="0.25">
      <c r="A400" t="s">
        <v>183</v>
      </c>
      <c r="B400" s="4">
        <v>-6.6128437550845395E-2</v>
      </c>
      <c r="C400" s="4">
        <v>0.113850462259349</v>
      </c>
      <c r="D400" s="4">
        <v>20.347202054874</v>
      </c>
      <c r="E400" s="4">
        <v>20.4610525171333</v>
      </c>
      <c r="F400" s="1">
        <v>0.735802313840065</v>
      </c>
      <c r="G400" s="1">
        <v>6.4587459372927496E-6</v>
      </c>
      <c r="H400" s="1">
        <v>3.60527916638685E-5</v>
      </c>
      <c r="I400" s="1">
        <v>1</v>
      </c>
      <c r="J400" s="1">
        <v>4.3105426659229996E-3</v>
      </c>
      <c r="K400" s="1">
        <v>6.8624624132604898E-3</v>
      </c>
    </row>
    <row r="401" spans="1:11" x14ac:dyDescent="0.25">
      <c r="A401" t="s">
        <v>652</v>
      </c>
      <c r="B401" s="4">
        <v>-6.6387067460154797E-2</v>
      </c>
      <c r="C401" s="4">
        <v>3.8216607156039002</v>
      </c>
      <c r="D401" s="4">
        <v>7.4900196270860597</v>
      </c>
      <c r="E401" s="4">
        <v>11.31168034269</v>
      </c>
      <c r="F401" s="1">
        <v>5.0594068216656497E-2</v>
      </c>
      <c r="G401" s="1">
        <v>6.2041879893533101E-3</v>
      </c>
      <c r="H401" s="1">
        <v>3.4970337446598699E-3</v>
      </c>
      <c r="I401" s="1">
        <v>1</v>
      </c>
      <c r="J401" s="1">
        <v>0.360944963091127</v>
      </c>
      <c r="K401" s="1">
        <v>0.18012715026926099</v>
      </c>
    </row>
    <row r="402" spans="1:11" x14ac:dyDescent="0.25">
      <c r="A402" t="s">
        <v>583</v>
      </c>
      <c r="B402" s="4">
        <v>-6.7582490305339901E-2</v>
      </c>
      <c r="C402" s="4">
        <v>5.9682988263718997E-2</v>
      </c>
      <c r="D402" s="4">
        <v>11.8888842916424</v>
      </c>
      <c r="E402" s="4">
        <v>11.948567279906101</v>
      </c>
      <c r="F402" s="1">
        <v>0.806997693733435</v>
      </c>
      <c r="G402" s="1">
        <v>5.6469937376593595E-4</v>
      </c>
      <c r="H402" s="1">
        <v>2.5433233695922402E-3</v>
      </c>
      <c r="I402" s="1">
        <v>1</v>
      </c>
      <c r="J402" s="1">
        <v>9.6495392506515398E-2</v>
      </c>
      <c r="K402" s="1">
        <v>0.146580036574147</v>
      </c>
    </row>
    <row r="403" spans="1:11" x14ac:dyDescent="0.25">
      <c r="A403" t="s">
        <v>651</v>
      </c>
      <c r="B403" s="4">
        <v>-6.9947447669489293E-2</v>
      </c>
      <c r="C403" s="4">
        <v>0.24629288887047801</v>
      </c>
      <c r="D403" s="4">
        <v>11.0657496837071</v>
      </c>
      <c r="E403" s="4">
        <v>11.312042572577599</v>
      </c>
      <c r="F403" s="1">
        <v>0.61969754980948299</v>
      </c>
      <c r="G403" s="1">
        <v>8.7937027269178298E-4</v>
      </c>
      <c r="H403" s="1">
        <v>3.4964004369422001E-3</v>
      </c>
      <c r="I403" s="1">
        <v>1</v>
      </c>
      <c r="J403" s="1">
        <v>0.12488233090432201</v>
      </c>
      <c r="K403" s="1">
        <v>0.18012715026926099</v>
      </c>
    </row>
    <row r="404" spans="1:11" x14ac:dyDescent="0.25">
      <c r="A404" t="s">
        <v>669</v>
      </c>
      <c r="B404" s="4">
        <v>-7.0223576115098205E-2</v>
      </c>
      <c r="C404" s="4">
        <v>7.5960069331487301E-2</v>
      </c>
      <c r="D404" s="4">
        <v>11.070377221048499</v>
      </c>
      <c r="E404" s="4">
        <v>11.14633729038</v>
      </c>
      <c r="F404" s="1">
        <v>0.78284874686106598</v>
      </c>
      <c r="G404" s="1">
        <v>8.7717835191623698E-4</v>
      </c>
      <c r="H404" s="1">
        <v>3.7984254811159598E-3</v>
      </c>
      <c r="I404" s="1">
        <v>1</v>
      </c>
      <c r="J404" s="1">
        <v>0.12488233090432201</v>
      </c>
      <c r="K404" s="1">
        <v>0.19056455321245699</v>
      </c>
    </row>
    <row r="405" spans="1:11" x14ac:dyDescent="0.25">
      <c r="A405" t="s">
        <v>539</v>
      </c>
      <c r="B405" s="4">
        <v>-7.1805646799666098E-2</v>
      </c>
      <c r="C405" s="4">
        <v>8.4805140070444304E-2</v>
      </c>
      <c r="D405" s="4">
        <v>12.277083216314301</v>
      </c>
      <c r="E405" s="4">
        <v>12.361888356384799</v>
      </c>
      <c r="F405" s="1">
        <v>0.77088825168753194</v>
      </c>
      <c r="G405" s="1">
        <v>4.5855449696625901E-4</v>
      </c>
      <c r="H405" s="1">
        <v>2.0684739243853299E-3</v>
      </c>
      <c r="I405" s="1">
        <v>1</v>
      </c>
      <c r="J405" s="1">
        <v>8.7675619819948702E-2</v>
      </c>
      <c r="K405" s="1">
        <v>0.12926010636913601</v>
      </c>
    </row>
    <row r="406" spans="1:11" x14ac:dyDescent="0.25">
      <c r="A406" t="s">
        <v>644</v>
      </c>
      <c r="B406" s="4">
        <v>-7.3894936066079997E-2</v>
      </c>
      <c r="C406" s="4">
        <v>3.08148791101958E-31</v>
      </c>
      <c r="D406" s="4">
        <v>11.401470724512301</v>
      </c>
      <c r="E406" s="4">
        <v>11.401470724512301</v>
      </c>
      <c r="F406" s="1">
        <v>1</v>
      </c>
      <c r="G406" s="1">
        <v>7.3385984487500298E-4</v>
      </c>
      <c r="H406" s="1">
        <v>3.3435058652199899E-3</v>
      </c>
      <c r="I406" s="1">
        <v>1</v>
      </c>
      <c r="J406" s="1">
        <v>0.112962228876201</v>
      </c>
      <c r="K406" s="1">
        <v>0.17438884134816701</v>
      </c>
    </row>
    <row r="407" spans="1:11" x14ac:dyDescent="0.25">
      <c r="A407" t="s">
        <v>737</v>
      </c>
      <c r="B407" s="4">
        <v>-7.5701322012550004E-2</v>
      </c>
      <c r="C407" s="4">
        <v>5.9682988263718199E-2</v>
      </c>
      <c r="D407" s="4">
        <v>10.5994908799822</v>
      </c>
      <c r="E407" s="4">
        <v>10.659173868245899</v>
      </c>
      <c r="F407" s="1">
        <v>0.80699769373343599</v>
      </c>
      <c r="G407" s="1">
        <v>1.13118804243174E-3</v>
      </c>
      <c r="H407" s="1">
        <v>4.8460713455897699E-3</v>
      </c>
      <c r="I407" s="1">
        <v>1</v>
      </c>
      <c r="J407" s="1">
        <v>0.14561124975040701</v>
      </c>
      <c r="K407" s="1">
        <v>0.220469619458699</v>
      </c>
    </row>
    <row r="408" spans="1:11" x14ac:dyDescent="0.25">
      <c r="A408" t="s">
        <v>210</v>
      </c>
      <c r="B408" s="4">
        <v>-7.57979109248339E-2</v>
      </c>
      <c r="C408" s="4">
        <v>0.28864818527427899</v>
      </c>
      <c r="D408" s="4">
        <v>18.588745877618699</v>
      </c>
      <c r="E408" s="4">
        <v>18.877394062893</v>
      </c>
      <c r="F408" s="1">
        <v>0.59108810995566097</v>
      </c>
      <c r="G408" s="1">
        <v>1.6217513513757101E-5</v>
      </c>
      <c r="H408" s="1">
        <v>7.9584036520851599E-5</v>
      </c>
      <c r="I408" s="1">
        <v>1</v>
      </c>
      <c r="J408" s="1">
        <v>8.1949412572659506E-3</v>
      </c>
      <c r="K408" s="1">
        <v>1.31135487043314E-2</v>
      </c>
    </row>
    <row r="409" spans="1:11" x14ac:dyDescent="0.25">
      <c r="A409" t="s">
        <v>354</v>
      </c>
      <c r="B409" s="4">
        <v>-7.9793879841834198E-2</v>
      </c>
      <c r="C409" s="4">
        <v>0.24629288887047901</v>
      </c>
      <c r="D409" s="4">
        <v>14.5163558052193</v>
      </c>
      <c r="E409" s="4">
        <v>14.7626486940897</v>
      </c>
      <c r="F409" s="1">
        <v>0.619697549809482</v>
      </c>
      <c r="G409" s="1">
        <v>1.38947923417691E-4</v>
      </c>
      <c r="H409" s="1">
        <v>6.2277556863282399E-4</v>
      </c>
      <c r="I409" s="1">
        <v>1</v>
      </c>
      <c r="J409" s="1">
        <v>4.1193564601176402E-2</v>
      </c>
      <c r="K409" s="1">
        <v>5.9786454588751099E-2</v>
      </c>
    </row>
    <row r="410" spans="1:11" x14ac:dyDescent="0.25">
      <c r="A410" t="s">
        <v>211</v>
      </c>
      <c r="B410" s="4">
        <v>-8.0586705405899295E-2</v>
      </c>
      <c r="C410" s="4">
        <v>0.26502688192816898</v>
      </c>
      <c r="D410" s="4">
        <v>18.5589620867039</v>
      </c>
      <c r="E410" s="4">
        <v>18.823988968632101</v>
      </c>
      <c r="F410" s="1">
        <v>0.606687462538259</v>
      </c>
      <c r="G410" s="1">
        <v>1.6472890854727498E-5</v>
      </c>
      <c r="H410" s="1">
        <v>8.1737759987852605E-5</v>
      </c>
      <c r="I410" s="1">
        <v>1</v>
      </c>
      <c r="J410" s="1">
        <v>8.2067478213157692E-3</v>
      </c>
      <c r="K410" s="1">
        <v>1.3401755498998399E-2</v>
      </c>
    </row>
    <row r="411" spans="1:11" x14ac:dyDescent="0.25">
      <c r="A411" t="s">
        <v>418</v>
      </c>
      <c r="B411" s="4">
        <v>-8.2072676523969004E-2</v>
      </c>
      <c r="C411" s="4">
        <v>2.7733391199176202E-32</v>
      </c>
      <c r="D411" s="4">
        <v>13.800705540463399</v>
      </c>
      <c r="E411" s="4">
        <v>13.800705540463399</v>
      </c>
      <c r="F411" s="1">
        <v>1</v>
      </c>
      <c r="G411" s="1">
        <v>2.03259885286464E-4</v>
      </c>
      <c r="H411" s="1">
        <v>1.0074299750497001E-3</v>
      </c>
      <c r="I411" s="1">
        <v>1</v>
      </c>
      <c r="J411" s="1">
        <v>5.1724522750739597E-2</v>
      </c>
      <c r="K411" s="1">
        <v>8.1542377316213902E-2</v>
      </c>
    </row>
    <row r="412" spans="1:11" x14ac:dyDescent="0.25">
      <c r="A412" t="s">
        <v>298</v>
      </c>
      <c r="B412" s="4">
        <v>-8.2476727454785195E-2</v>
      </c>
      <c r="C412" s="4">
        <v>8.4805140070443902E-2</v>
      </c>
      <c r="D412" s="4">
        <v>15.8782105899133</v>
      </c>
      <c r="E412" s="4">
        <v>15.9630157299838</v>
      </c>
      <c r="F412" s="1">
        <v>0.77088825168753305</v>
      </c>
      <c r="G412" s="1">
        <v>6.7551990277012495E-5</v>
      </c>
      <c r="H412" s="1">
        <v>3.4172376054300297E-4</v>
      </c>
      <c r="I412" s="1">
        <v>1</v>
      </c>
      <c r="J412" s="1">
        <v>2.4283698921149701E-2</v>
      </c>
      <c r="K412" s="1">
        <v>3.8959615781846903E-2</v>
      </c>
    </row>
    <row r="413" spans="1:11" x14ac:dyDescent="0.25">
      <c r="A413" t="s">
        <v>498</v>
      </c>
      <c r="B413" s="4">
        <v>-8.8266494902582995E-2</v>
      </c>
      <c r="C413" s="4">
        <v>0.18794346335209799</v>
      </c>
      <c r="D413" s="4">
        <v>12.591800285702799</v>
      </c>
      <c r="E413" s="4">
        <v>12.7797437490549</v>
      </c>
      <c r="F413" s="1">
        <v>0.66463379520222399</v>
      </c>
      <c r="G413" s="1">
        <v>3.8744277024375403E-4</v>
      </c>
      <c r="H413" s="1">
        <v>1.6784712425339601E-3</v>
      </c>
      <c r="I413" s="1">
        <v>1</v>
      </c>
      <c r="J413" s="1">
        <v>7.9080843684187802E-2</v>
      </c>
      <c r="K413" s="1">
        <v>0.113682960230521</v>
      </c>
    </row>
    <row r="414" spans="1:11" x14ac:dyDescent="0.25">
      <c r="A414" t="s">
        <v>334</v>
      </c>
      <c r="B414" s="4">
        <v>-9.6271017464280406E-2</v>
      </c>
      <c r="C414" s="4">
        <v>5.6258203631432101E-2</v>
      </c>
      <c r="D414" s="4">
        <v>15.1463480405606</v>
      </c>
      <c r="E414" s="4">
        <v>15.202606244191999</v>
      </c>
      <c r="F414" s="1">
        <v>0.81251085329570705</v>
      </c>
      <c r="G414" s="1">
        <v>9.9490565011093099E-5</v>
      </c>
      <c r="H414" s="1">
        <v>4.9979970885029605E-4</v>
      </c>
      <c r="I414" s="1">
        <v>1</v>
      </c>
      <c r="J414" s="1">
        <v>3.1992547868839899E-2</v>
      </c>
      <c r="K414" s="1">
        <v>5.0933434944990197E-2</v>
      </c>
    </row>
    <row r="415" spans="1:11" x14ac:dyDescent="0.25">
      <c r="A415" t="s">
        <v>704</v>
      </c>
      <c r="B415" s="4">
        <v>-9.8435479814038093E-2</v>
      </c>
      <c r="C415" s="4">
        <v>0.113850462259353</v>
      </c>
      <c r="D415" s="4">
        <v>10.708568842671699</v>
      </c>
      <c r="E415" s="4">
        <v>10.822419304931</v>
      </c>
      <c r="F415" s="1">
        <v>0.73580231384006101</v>
      </c>
      <c r="G415" s="1">
        <v>1.06640485833082E-3</v>
      </c>
      <c r="H415" s="1">
        <v>4.46623435100711E-3</v>
      </c>
      <c r="I415" s="1">
        <v>1</v>
      </c>
      <c r="J415" s="1">
        <v>0.141944198561715</v>
      </c>
      <c r="K415" s="1">
        <v>0.212376674318145</v>
      </c>
    </row>
    <row r="416" spans="1:11" x14ac:dyDescent="0.25">
      <c r="A416" t="s">
        <v>729</v>
      </c>
      <c r="B416" s="4">
        <v>-9.8757414247652803E-2</v>
      </c>
      <c r="C416" s="4">
        <v>4.6412304667526098E-2</v>
      </c>
      <c r="D416" s="4">
        <v>10.646078638977601</v>
      </c>
      <c r="E416" s="4">
        <v>10.6924909436452</v>
      </c>
      <c r="F416" s="1">
        <v>0.82942806612762299</v>
      </c>
      <c r="G416" s="1">
        <v>1.10304531258928E-3</v>
      </c>
      <c r="H416" s="1">
        <v>4.7660115741640797E-3</v>
      </c>
      <c r="I416" s="1">
        <v>1</v>
      </c>
      <c r="J416" s="1">
        <v>0.145044307795197</v>
      </c>
      <c r="K416" s="1">
        <v>0.219216034296248</v>
      </c>
    </row>
    <row r="417" spans="1:11" x14ac:dyDescent="0.25">
      <c r="A417" t="s">
        <v>728</v>
      </c>
      <c r="B417" s="4">
        <v>-9.9555033157082695E-2</v>
      </c>
      <c r="C417" s="4">
        <v>0.13985712163164099</v>
      </c>
      <c r="D417" s="4">
        <v>10.556022030267901</v>
      </c>
      <c r="E417" s="4">
        <v>10.695879151899501</v>
      </c>
      <c r="F417" s="1">
        <v>0.70842309403445103</v>
      </c>
      <c r="G417" s="1">
        <v>1.15810160539239E-3</v>
      </c>
      <c r="H417" s="1">
        <v>4.7579442896255797E-3</v>
      </c>
      <c r="I417" s="1">
        <v>1</v>
      </c>
      <c r="J417" s="1">
        <v>0.14705489010665701</v>
      </c>
      <c r="K417" s="1">
        <v>0.21916983987816299</v>
      </c>
    </row>
    <row r="418" spans="1:11" x14ac:dyDescent="0.25">
      <c r="A418" t="s">
        <v>451</v>
      </c>
      <c r="B418" s="4">
        <v>-0.102236300187033</v>
      </c>
      <c r="C418" s="4">
        <v>7.7037197775489401E-32</v>
      </c>
      <c r="D418" s="4">
        <v>13.314844533433201</v>
      </c>
      <c r="E418" s="4">
        <v>13.314844533433201</v>
      </c>
      <c r="F418" s="1">
        <v>1</v>
      </c>
      <c r="G418" s="1">
        <v>2.6331315793150402E-4</v>
      </c>
      <c r="H418" s="1">
        <v>1.2844530841060299E-3</v>
      </c>
      <c r="I418" s="1">
        <v>1</v>
      </c>
      <c r="J418" s="1">
        <v>6.0089761434536502E-2</v>
      </c>
      <c r="K418" s="1">
        <v>9.6246801234370696E-2</v>
      </c>
    </row>
    <row r="419" spans="1:11" x14ac:dyDescent="0.25">
      <c r="A419" t="s">
        <v>310</v>
      </c>
      <c r="B419" s="4">
        <v>-0.105505343194429</v>
      </c>
      <c r="C419" s="4">
        <v>5.6258203631432198E-2</v>
      </c>
      <c r="D419" s="4">
        <v>15.5977322788147</v>
      </c>
      <c r="E419" s="4">
        <v>15.653990482446099</v>
      </c>
      <c r="F419" s="1">
        <v>0.81251085329570605</v>
      </c>
      <c r="G419" s="1">
        <v>7.8348496763654899E-5</v>
      </c>
      <c r="H419" s="1">
        <v>3.9882204573635601E-4</v>
      </c>
      <c r="I419" s="1">
        <v>1</v>
      </c>
      <c r="J419" s="1">
        <v>2.6454190963518202E-2</v>
      </c>
      <c r="K419" s="1">
        <v>4.3774547362979102E-2</v>
      </c>
    </row>
    <row r="420" spans="1:11" x14ac:dyDescent="0.25">
      <c r="A420" t="s">
        <v>445</v>
      </c>
      <c r="B420" s="4">
        <v>-0.10759129508677701</v>
      </c>
      <c r="C420" s="4">
        <v>5.3456978147413597E-2</v>
      </c>
      <c r="D420" s="4">
        <v>13.3925176355917</v>
      </c>
      <c r="E420" s="4">
        <v>13.4459746137391</v>
      </c>
      <c r="F420" s="1">
        <v>0.81715348594192705</v>
      </c>
      <c r="G420" s="1">
        <v>2.52630063875408E-4</v>
      </c>
      <c r="H420" s="1">
        <v>1.2029392922812199E-3</v>
      </c>
      <c r="I420" s="1">
        <v>1</v>
      </c>
      <c r="J420" s="1">
        <v>5.8741403827937903E-2</v>
      </c>
      <c r="K420" s="1">
        <v>9.1379241652188303E-2</v>
      </c>
    </row>
    <row r="421" spans="1:11" x14ac:dyDescent="0.25">
      <c r="A421" t="s">
        <v>752</v>
      </c>
      <c r="B421" s="4">
        <v>-0.110153441941366</v>
      </c>
      <c r="C421" s="4">
        <v>4.93038065763132E-32</v>
      </c>
      <c r="D421" s="4">
        <v>10.5362440934631</v>
      </c>
      <c r="E421" s="4">
        <v>10.5362440934631</v>
      </c>
      <c r="F421" s="1">
        <v>1</v>
      </c>
      <c r="G421" s="1">
        <v>1.1705605967118301E-3</v>
      </c>
      <c r="H421" s="1">
        <v>5.15327910900537E-3</v>
      </c>
      <c r="I421" s="1">
        <v>1</v>
      </c>
      <c r="J421" s="1">
        <v>0.14705489010665701</v>
      </c>
      <c r="K421" s="1">
        <v>0.22971279150775001</v>
      </c>
    </row>
    <row r="422" spans="1:11" x14ac:dyDescent="0.25">
      <c r="A422" t="s">
        <v>516</v>
      </c>
      <c r="B422" s="4">
        <v>-0.110449717300596</v>
      </c>
      <c r="C422" s="4">
        <v>0.113850462259355</v>
      </c>
      <c r="D422" s="4">
        <v>12.4514542071698</v>
      </c>
      <c r="E422" s="4">
        <v>12.5653046694291</v>
      </c>
      <c r="F422" s="1">
        <v>0.73580231384006001</v>
      </c>
      <c r="G422" s="1">
        <v>4.1766650950808299E-4</v>
      </c>
      <c r="H422" s="1">
        <v>1.8684382925436901E-3</v>
      </c>
      <c r="I422" s="1">
        <v>1</v>
      </c>
      <c r="J422" s="1">
        <v>8.2534635610725701E-2</v>
      </c>
      <c r="K422" s="1">
        <v>0.12205656064900799</v>
      </c>
    </row>
    <row r="423" spans="1:11" x14ac:dyDescent="0.25">
      <c r="A423" t="s">
        <v>428</v>
      </c>
      <c r="B423" s="4">
        <v>-0.11144640430849399</v>
      </c>
      <c r="C423" s="4">
        <v>7.8886090522101198E-31</v>
      </c>
      <c r="D423" s="4">
        <v>13.688156146612901</v>
      </c>
      <c r="E423" s="4">
        <v>13.688156146612901</v>
      </c>
      <c r="F423" s="1">
        <v>0.999999999999999</v>
      </c>
      <c r="G423" s="1">
        <v>2.1581125616659301E-4</v>
      </c>
      <c r="H423" s="1">
        <v>1.0657483257213701E-3</v>
      </c>
      <c r="I423" s="1">
        <v>1</v>
      </c>
      <c r="J423" s="1">
        <v>5.3758279951582597E-2</v>
      </c>
      <c r="K423" s="1">
        <v>8.4242445221699006E-2</v>
      </c>
    </row>
    <row r="424" spans="1:11" x14ac:dyDescent="0.25">
      <c r="A424" t="s">
        <v>573</v>
      </c>
      <c r="B424" s="4">
        <v>-0.114709478810698</v>
      </c>
      <c r="C424" s="4">
        <v>6.9204708229088405E-2</v>
      </c>
      <c r="D424" s="4">
        <v>11.9967394860412</v>
      </c>
      <c r="E424" s="4">
        <v>12.065944194270299</v>
      </c>
      <c r="F424" s="1">
        <v>0.79249826211213903</v>
      </c>
      <c r="G424" s="1">
        <v>5.32937089481851E-4</v>
      </c>
      <c r="H424" s="1">
        <v>2.39835523063817E-3</v>
      </c>
      <c r="I424" s="1">
        <v>1</v>
      </c>
      <c r="J424" s="1">
        <v>9.4728898136442502E-2</v>
      </c>
      <c r="K424" s="1">
        <v>0.140839583756625</v>
      </c>
    </row>
    <row r="425" spans="1:11" x14ac:dyDescent="0.25">
      <c r="A425" t="s">
        <v>709</v>
      </c>
      <c r="B425" s="4">
        <v>-0.120668459286874</v>
      </c>
      <c r="C425" s="4">
        <v>6.3911129426936206E-2</v>
      </c>
      <c r="D425" s="4">
        <v>10.7466483967769</v>
      </c>
      <c r="E425" s="4">
        <v>10.8105595262038</v>
      </c>
      <c r="F425" s="1">
        <v>0.80041773999453503</v>
      </c>
      <c r="G425" s="1">
        <v>1.0446834589933401E-3</v>
      </c>
      <c r="H425" s="1">
        <v>4.4927973064366597E-3</v>
      </c>
      <c r="I425" s="1">
        <v>1</v>
      </c>
      <c r="J425" s="1">
        <v>0.14086954431481899</v>
      </c>
      <c r="K425" s="1">
        <v>0.212376674318145</v>
      </c>
    </row>
    <row r="426" spans="1:11" x14ac:dyDescent="0.25">
      <c r="A426" t="s">
        <v>758</v>
      </c>
      <c r="B426" s="4">
        <v>-0.12078456570354899</v>
      </c>
      <c r="C426" s="4">
        <v>6.9204708229088793E-2</v>
      </c>
      <c r="D426" s="4">
        <v>10.4015652854664</v>
      </c>
      <c r="E426" s="4">
        <v>10.4707699936955</v>
      </c>
      <c r="F426" s="1">
        <v>0.79249826211213803</v>
      </c>
      <c r="G426" s="1">
        <v>1.2590853881334001E-3</v>
      </c>
      <c r="H426" s="1">
        <v>5.3247740679126798E-3</v>
      </c>
      <c r="I426" s="1">
        <v>1</v>
      </c>
      <c r="J426" s="1">
        <v>0.152092563718184</v>
      </c>
      <c r="K426" s="1">
        <v>0.23545596412452299</v>
      </c>
    </row>
    <row r="427" spans="1:11" x14ac:dyDescent="0.25">
      <c r="A427" t="s">
        <v>186</v>
      </c>
      <c r="B427" s="4">
        <v>-0.124480168881696</v>
      </c>
      <c r="C427" s="4">
        <v>5.3456978147414798E-2</v>
      </c>
      <c r="D427" s="4">
        <v>20.209316404327101</v>
      </c>
      <c r="E427" s="4">
        <v>20.262773382474499</v>
      </c>
      <c r="F427" s="1">
        <v>0.81715348594192505</v>
      </c>
      <c r="G427" s="1">
        <v>6.94140545756981E-6</v>
      </c>
      <c r="H427" s="1">
        <v>3.9810228100599302E-5</v>
      </c>
      <c r="I427" s="1">
        <v>1</v>
      </c>
      <c r="J427" s="1">
        <v>4.5468776637992399E-3</v>
      </c>
      <c r="K427" s="1">
        <v>7.4492359022138299E-3</v>
      </c>
    </row>
    <row r="428" spans="1:11" x14ac:dyDescent="0.25">
      <c r="A428" t="s">
        <v>710</v>
      </c>
      <c r="B428" s="4">
        <v>-0.124698456854237</v>
      </c>
      <c r="C428" s="4">
        <v>0.40061878125842698</v>
      </c>
      <c r="D428" s="4">
        <v>10.4084364803473</v>
      </c>
      <c r="E428" s="4">
        <v>10.8090552616057</v>
      </c>
      <c r="F428" s="1">
        <v>0.52676986541170601</v>
      </c>
      <c r="G428" s="1">
        <v>1.2544090673171E-3</v>
      </c>
      <c r="H428" s="1">
        <v>4.4961777555170401E-3</v>
      </c>
      <c r="I428" s="1">
        <v>1</v>
      </c>
      <c r="J428" s="1">
        <v>0.152092563718184</v>
      </c>
      <c r="K428" s="1">
        <v>0.212376674318145</v>
      </c>
    </row>
    <row r="429" spans="1:11" x14ac:dyDescent="0.25">
      <c r="A429" t="s">
        <v>455</v>
      </c>
      <c r="B429" s="4">
        <v>-0.12488402971856701</v>
      </c>
      <c r="C429" s="4">
        <v>3.08148791101958E-31</v>
      </c>
      <c r="D429" s="4">
        <v>13.2611557439268</v>
      </c>
      <c r="E429" s="4">
        <v>13.2611557439268</v>
      </c>
      <c r="F429" s="1">
        <v>1</v>
      </c>
      <c r="G429" s="1">
        <v>2.7096254297652802E-4</v>
      </c>
      <c r="H429" s="1">
        <v>1.3194004211685201E-3</v>
      </c>
      <c r="I429" s="1">
        <v>1</v>
      </c>
      <c r="J429" s="1">
        <v>6.1047688345004798E-2</v>
      </c>
      <c r="K429" s="1">
        <v>9.7978793607850306E-2</v>
      </c>
    </row>
    <row r="430" spans="1:11" x14ac:dyDescent="0.25">
      <c r="A430" t="s">
        <v>598</v>
      </c>
      <c r="B430" s="4">
        <v>-0.124912342924762</v>
      </c>
      <c r="C430" s="4">
        <v>0.18336581020241799</v>
      </c>
      <c r="D430" s="4">
        <v>11.627899310095801</v>
      </c>
      <c r="E430" s="4">
        <v>11.8112651202982</v>
      </c>
      <c r="F430" s="1">
        <v>0.66849653117442698</v>
      </c>
      <c r="G430" s="1">
        <v>6.4969889112955598E-4</v>
      </c>
      <c r="H430" s="1">
        <v>2.7240581050263801E-3</v>
      </c>
      <c r="I430" s="1">
        <v>1</v>
      </c>
      <c r="J430" s="1">
        <v>0.104768371257437</v>
      </c>
      <c r="K430" s="1">
        <v>0.15317623843543901</v>
      </c>
    </row>
    <row r="431" spans="1:11" x14ac:dyDescent="0.25">
      <c r="A431" t="s">
        <v>672</v>
      </c>
      <c r="B431" s="4">
        <v>-0.12643821865984001</v>
      </c>
      <c r="C431" s="4">
        <v>0.69271745540628704</v>
      </c>
      <c r="D431" s="4">
        <v>10.4204312492285</v>
      </c>
      <c r="E431" s="4">
        <v>11.113148704634799</v>
      </c>
      <c r="F431" s="1">
        <v>0.40524160858934</v>
      </c>
      <c r="G431" s="1">
        <v>1.2462878836793801E-3</v>
      </c>
      <c r="H431" s="1">
        <v>3.86198355818182E-3</v>
      </c>
      <c r="I431" s="1">
        <v>1</v>
      </c>
      <c r="J431" s="1">
        <v>0.152092563718184</v>
      </c>
      <c r="K431" s="1">
        <v>0.19292442752184299</v>
      </c>
    </row>
    <row r="432" spans="1:11" x14ac:dyDescent="0.25">
      <c r="A432" t="s">
        <v>267</v>
      </c>
      <c r="B432" s="4">
        <v>-0.126988715191515</v>
      </c>
      <c r="C432" s="4">
        <v>5.04870979341448E-29</v>
      </c>
      <c r="D432" s="4">
        <v>16.741914409140701</v>
      </c>
      <c r="E432" s="4">
        <v>16.741914409140701</v>
      </c>
      <c r="F432" s="1">
        <v>0.999999999999994</v>
      </c>
      <c r="G432" s="1">
        <v>4.2824372638801701E-5</v>
      </c>
      <c r="H432" s="1">
        <v>2.31493860670762E-4</v>
      </c>
      <c r="I432" s="1">
        <v>1</v>
      </c>
      <c r="J432" s="1">
        <v>1.7411306999766601E-2</v>
      </c>
      <c r="K432" s="1">
        <v>2.96213060255664E-2</v>
      </c>
    </row>
    <row r="433" spans="1:11" x14ac:dyDescent="0.25">
      <c r="A433" t="s">
        <v>739</v>
      </c>
      <c r="B433" s="4">
        <v>-0.127274057571026</v>
      </c>
      <c r="C433" s="4">
        <v>5.1152267780077199E-2</v>
      </c>
      <c r="D433" s="4">
        <v>10.588020518926699</v>
      </c>
      <c r="E433" s="4">
        <v>10.6391727867067</v>
      </c>
      <c r="F433" s="1">
        <v>0.821070236165655</v>
      </c>
      <c r="G433" s="1">
        <v>1.1382278060984999E-3</v>
      </c>
      <c r="H433" s="1">
        <v>4.8947778192610803E-3</v>
      </c>
      <c r="I433" s="1">
        <v>1</v>
      </c>
      <c r="J433" s="1">
        <v>0.14587461578737801</v>
      </c>
      <c r="K433" s="1">
        <v>0.22207539914236599</v>
      </c>
    </row>
    <row r="434" spans="1:11" x14ac:dyDescent="0.25">
      <c r="A434" t="s">
        <v>476</v>
      </c>
      <c r="B434" s="4">
        <v>-0.12739557503797</v>
      </c>
      <c r="C434" s="4">
        <v>3.15544362088405E-30</v>
      </c>
      <c r="D434" s="4">
        <v>12.9673184997913</v>
      </c>
      <c r="E434" s="4">
        <v>12.9673184997913</v>
      </c>
      <c r="F434" s="1">
        <v>0.999999999999999</v>
      </c>
      <c r="G434" s="1">
        <v>3.1697568303525498E-4</v>
      </c>
      <c r="H434" s="1">
        <v>1.52820833918878E-3</v>
      </c>
      <c r="I434" s="1">
        <v>1</v>
      </c>
      <c r="J434" s="1">
        <v>6.83662430507503E-2</v>
      </c>
      <c r="K434" s="1">
        <v>0.10828240999998399</v>
      </c>
    </row>
    <row r="435" spans="1:11" x14ac:dyDescent="0.25">
      <c r="A435" t="s">
        <v>745</v>
      </c>
      <c r="B435" s="4">
        <v>-0.12780597478955</v>
      </c>
      <c r="C435" s="4">
        <v>1.2077013517514401</v>
      </c>
      <c r="D435" s="4">
        <v>9.3578141999205808</v>
      </c>
      <c r="E435" s="4">
        <v>10.565515551672</v>
      </c>
      <c r="F435" s="1">
        <v>0.271787841567592</v>
      </c>
      <c r="G435" s="1">
        <v>2.2203678131679202E-3</v>
      </c>
      <c r="H435" s="1">
        <v>5.0784063571256604E-3</v>
      </c>
      <c r="I435" s="1">
        <v>1</v>
      </c>
      <c r="J435" s="1">
        <v>0.20506227229079799</v>
      </c>
      <c r="K435" s="1">
        <v>0.228109209680637</v>
      </c>
    </row>
    <row r="436" spans="1:11" x14ac:dyDescent="0.25">
      <c r="A436" t="s">
        <v>196</v>
      </c>
      <c r="B436" s="4">
        <v>-0.13035669211590201</v>
      </c>
      <c r="C436" s="4">
        <v>0.45921092490478299</v>
      </c>
      <c r="D436" s="4">
        <v>19.341011275923499</v>
      </c>
      <c r="E436" s="4">
        <v>19.800222200828301</v>
      </c>
      <c r="F436" s="1">
        <v>0.49799297949895799</v>
      </c>
      <c r="G436" s="1">
        <v>1.09332692143756E-5</v>
      </c>
      <c r="H436" s="1">
        <v>5.0169107937868699E-5</v>
      </c>
      <c r="I436" s="1">
        <v>1</v>
      </c>
      <c r="J436" s="1">
        <v>6.2797824553503601E-3</v>
      </c>
      <c r="K436" s="1">
        <v>8.8855660689957806E-3</v>
      </c>
    </row>
    <row r="437" spans="1:11" x14ac:dyDescent="0.25">
      <c r="A437" t="s">
        <v>670</v>
      </c>
      <c r="B437" s="4">
        <v>-0.131146331101755</v>
      </c>
      <c r="C437" s="4">
        <v>0.77194318493780001</v>
      </c>
      <c r="D437" s="4">
        <v>10.371862911974199</v>
      </c>
      <c r="E437" s="4">
        <v>11.143806096912</v>
      </c>
      <c r="F437" s="1">
        <v>0.37961658302694501</v>
      </c>
      <c r="G437" s="1">
        <v>1.2795037404563299E-3</v>
      </c>
      <c r="H437" s="1">
        <v>3.8032357993186502E-3</v>
      </c>
      <c r="I437" s="1">
        <v>1</v>
      </c>
      <c r="J437" s="1">
        <v>0.152982702416598</v>
      </c>
      <c r="K437" s="1">
        <v>0.19056455321245699</v>
      </c>
    </row>
    <row r="438" spans="1:11" x14ac:dyDescent="0.25">
      <c r="A438" t="s">
        <v>609</v>
      </c>
      <c r="B438" s="4">
        <v>-0.13118437276220199</v>
      </c>
      <c r="C438" s="4">
        <v>0.31907677464881901</v>
      </c>
      <c r="D438" s="4">
        <v>11.3910254771423</v>
      </c>
      <c r="E438" s="4">
        <v>11.7101022517912</v>
      </c>
      <c r="F438" s="1">
        <v>0.57216299847451901</v>
      </c>
      <c r="G438" s="1">
        <v>7.3799778885689105E-4</v>
      </c>
      <c r="H438" s="1">
        <v>2.86538910178535E-3</v>
      </c>
      <c r="I438" s="1">
        <v>1</v>
      </c>
      <c r="J438" s="1">
        <v>0.113006310768164</v>
      </c>
      <c r="K438" s="1">
        <v>0.15791264164740801</v>
      </c>
    </row>
    <row r="439" spans="1:11" x14ac:dyDescent="0.25">
      <c r="A439" t="s">
        <v>570</v>
      </c>
      <c r="B439" s="4">
        <v>-0.13216075462478699</v>
      </c>
      <c r="C439" s="4">
        <v>1.2077013517514299</v>
      </c>
      <c r="D439" s="4">
        <v>10.8722212950009</v>
      </c>
      <c r="E439" s="4">
        <v>12.0799226467523</v>
      </c>
      <c r="F439" s="1">
        <v>0.271787841567594</v>
      </c>
      <c r="G439" s="1">
        <v>9.7617378526743495E-4</v>
      </c>
      <c r="H439" s="1">
        <v>2.3816510260563899E-3</v>
      </c>
      <c r="I439" s="1">
        <v>1</v>
      </c>
      <c r="J439" s="1">
        <v>0.13556582650346799</v>
      </c>
      <c r="K439" s="1">
        <v>0.140606563249532</v>
      </c>
    </row>
    <row r="440" spans="1:11" x14ac:dyDescent="0.25">
      <c r="A440" t="s">
        <v>309</v>
      </c>
      <c r="B440" s="4">
        <v>-0.13284318604863701</v>
      </c>
      <c r="C440" s="4">
        <v>6.9204708229089196E-2</v>
      </c>
      <c r="D440" s="4">
        <v>15.5934067834401</v>
      </c>
      <c r="E440" s="4">
        <v>15.6626114916692</v>
      </c>
      <c r="F440" s="1">
        <v>0.79249826211213803</v>
      </c>
      <c r="G440" s="1">
        <v>7.8527933143995602E-5</v>
      </c>
      <c r="H440" s="1">
        <v>3.9710662129761198E-4</v>
      </c>
      <c r="I440" s="1">
        <v>1</v>
      </c>
      <c r="J440" s="1">
        <v>2.6454190963518202E-2</v>
      </c>
      <c r="K440" s="1">
        <v>4.3774547362979102E-2</v>
      </c>
    </row>
    <row r="441" spans="1:11" x14ac:dyDescent="0.25">
      <c r="A441" t="s">
        <v>760</v>
      </c>
      <c r="B441" s="4">
        <v>-0.13374927509689</v>
      </c>
      <c r="C441" s="4">
        <v>5.9682988263719303E-2</v>
      </c>
      <c r="D441" s="4">
        <v>10.402035871527</v>
      </c>
      <c r="E441" s="4">
        <v>10.4617188597907</v>
      </c>
      <c r="F441" s="1">
        <v>0.806997693733435</v>
      </c>
      <c r="G441" s="1">
        <v>1.25876455990923E-3</v>
      </c>
      <c r="H441" s="1">
        <v>5.3489262995127899E-3</v>
      </c>
      <c r="I441" s="1">
        <v>1</v>
      </c>
      <c r="J441" s="1">
        <v>0.152092563718184</v>
      </c>
      <c r="K441" s="1">
        <v>0.23589405997318699</v>
      </c>
    </row>
    <row r="442" spans="1:11" x14ac:dyDescent="0.25">
      <c r="A442" t="s">
        <v>712</v>
      </c>
      <c r="B442" s="4">
        <v>-0.135898780141957</v>
      </c>
      <c r="C442" s="4">
        <v>5.3456978147413903E-2</v>
      </c>
      <c r="D442" s="4">
        <v>10.744944130745299</v>
      </c>
      <c r="E442" s="4">
        <v>10.798401108892801</v>
      </c>
      <c r="F442" s="1">
        <v>0.81715348594192605</v>
      </c>
      <c r="G442" s="1">
        <v>1.0456459754377501E-3</v>
      </c>
      <c r="H442" s="1">
        <v>4.5201931468527396E-3</v>
      </c>
      <c r="I442" s="1">
        <v>1</v>
      </c>
      <c r="J442" s="1">
        <v>0.14086954431481899</v>
      </c>
      <c r="K442" s="1">
        <v>0.21260103391310201</v>
      </c>
    </row>
    <row r="443" spans="1:11" x14ac:dyDescent="0.25">
      <c r="A443" t="s">
        <v>638</v>
      </c>
      <c r="B443" s="4">
        <v>-0.13962777503478699</v>
      </c>
      <c r="C443" s="4">
        <v>0.67765130973798104</v>
      </c>
      <c r="D443" s="4">
        <v>10.794827517544199</v>
      </c>
      <c r="E443" s="4">
        <v>11.472478827282201</v>
      </c>
      <c r="F443" s="1">
        <v>0.41039666222690502</v>
      </c>
      <c r="G443" s="1">
        <v>1.0178409629352601E-3</v>
      </c>
      <c r="H443" s="1">
        <v>3.2268804491937899E-3</v>
      </c>
      <c r="I443" s="1">
        <v>1</v>
      </c>
      <c r="J443" s="1">
        <v>0.13900799436658701</v>
      </c>
      <c r="K443" s="1">
        <v>0.169911415703177</v>
      </c>
    </row>
    <row r="444" spans="1:11" x14ac:dyDescent="0.25">
      <c r="A444" t="s">
        <v>601</v>
      </c>
      <c r="B444" s="4">
        <v>-0.14089519792219601</v>
      </c>
      <c r="C444" s="4">
        <v>0.28864818527428099</v>
      </c>
      <c r="D444" s="4">
        <v>11.4943855857138</v>
      </c>
      <c r="E444" s="4">
        <v>11.7830337709881</v>
      </c>
      <c r="F444" s="1">
        <v>0.59108810995565897</v>
      </c>
      <c r="G444" s="1">
        <v>6.9806730156824902E-4</v>
      </c>
      <c r="H444" s="1">
        <v>2.76278269181788E-3</v>
      </c>
      <c r="I444" s="1">
        <v>1</v>
      </c>
      <c r="J444" s="1">
        <v>0.110726621484628</v>
      </c>
      <c r="K444" s="1">
        <v>0.15456649113683801</v>
      </c>
    </row>
    <row r="445" spans="1:11" x14ac:dyDescent="0.25">
      <c r="A445" t="s">
        <v>555</v>
      </c>
      <c r="B445" s="4">
        <v>-0.14372384041653199</v>
      </c>
      <c r="C445" s="4">
        <v>9.9840208317034307E-31</v>
      </c>
      <c r="D445" s="4">
        <v>12.2038449951561</v>
      </c>
      <c r="E445" s="4">
        <v>12.2038449951561</v>
      </c>
      <c r="F445" s="1">
        <v>0.999999999999999</v>
      </c>
      <c r="G445" s="1">
        <v>4.7691119729443302E-4</v>
      </c>
      <c r="H445" s="1">
        <v>2.2385599538884901E-3</v>
      </c>
      <c r="I445" s="1">
        <v>1</v>
      </c>
      <c r="J445" s="1">
        <v>8.95070263169334E-2</v>
      </c>
      <c r="K445" s="1">
        <v>0.13553059815992</v>
      </c>
    </row>
    <row r="446" spans="1:11" x14ac:dyDescent="0.25">
      <c r="A446" t="s">
        <v>689</v>
      </c>
      <c r="B446" s="4">
        <v>-0.146919317665198</v>
      </c>
      <c r="C446" s="4">
        <v>0.85671052514436896</v>
      </c>
      <c r="D446" s="4">
        <v>10.0998197607293</v>
      </c>
      <c r="E446" s="4">
        <v>10.956530285873701</v>
      </c>
      <c r="F446" s="1">
        <v>0.354660867939739</v>
      </c>
      <c r="G446" s="1">
        <v>1.48283826497329E-3</v>
      </c>
      <c r="H446" s="1">
        <v>4.1765691668852996E-3</v>
      </c>
      <c r="I446" s="1">
        <v>1</v>
      </c>
      <c r="J446" s="1">
        <v>0.163733711110187</v>
      </c>
      <c r="K446" s="1">
        <v>0.20342348648123701</v>
      </c>
    </row>
    <row r="447" spans="1:11" x14ac:dyDescent="0.25">
      <c r="A447" t="s">
        <v>405</v>
      </c>
      <c r="B447" s="4">
        <v>-0.14726162235824</v>
      </c>
      <c r="C447" s="4">
        <v>0.26502688192816898</v>
      </c>
      <c r="D447" s="4">
        <v>13.7676134874296</v>
      </c>
      <c r="E447" s="4">
        <v>14.0326403693578</v>
      </c>
      <c r="F447" s="1">
        <v>0.606687462538259</v>
      </c>
      <c r="G447" s="1">
        <v>2.06871963753393E-4</v>
      </c>
      <c r="H447" s="1">
        <v>8.9712066468543696E-4</v>
      </c>
      <c r="I447" s="1">
        <v>1</v>
      </c>
      <c r="J447" s="1">
        <v>5.2192107838060199E-2</v>
      </c>
      <c r="K447" s="1">
        <v>7.5031910137327407E-2</v>
      </c>
    </row>
    <row r="448" spans="1:11" x14ac:dyDescent="0.25">
      <c r="A448" t="s">
        <v>440</v>
      </c>
      <c r="B448" s="4">
        <v>-0.14751146376185501</v>
      </c>
      <c r="C448" s="4">
        <v>4.5384178406195901E-2</v>
      </c>
      <c r="D448" s="4">
        <v>13.4506449282161</v>
      </c>
      <c r="E448" s="4">
        <v>13.4960291066223</v>
      </c>
      <c r="F448" s="1">
        <v>0.831299174066778</v>
      </c>
      <c r="G448" s="1">
        <v>2.4492197362119202E-4</v>
      </c>
      <c r="H448" s="1">
        <v>1.1732066491882799E-3</v>
      </c>
      <c r="I448" s="1">
        <v>1</v>
      </c>
      <c r="J448" s="1">
        <v>5.7373377820720599E-2</v>
      </c>
      <c r="K448" s="1">
        <v>8.9995558614350199E-2</v>
      </c>
    </row>
    <row r="449" spans="1:11" x14ac:dyDescent="0.25">
      <c r="A449" t="s">
        <v>339</v>
      </c>
      <c r="B449" s="4">
        <v>-0.150344580138183</v>
      </c>
      <c r="C449" s="4">
        <v>7.8886090522101198E-31</v>
      </c>
      <c r="D449" s="4">
        <v>15.0153357315072</v>
      </c>
      <c r="E449" s="4">
        <v>15.0153357315072</v>
      </c>
      <c r="F449" s="1">
        <v>0.999999999999999</v>
      </c>
      <c r="G449" s="1">
        <v>1.0664104399509299E-4</v>
      </c>
      <c r="H449" s="1">
        <v>5.4885961158781702E-4</v>
      </c>
      <c r="I449" s="1">
        <v>1</v>
      </c>
      <c r="J449" s="1">
        <v>3.3681661819819998E-2</v>
      </c>
      <c r="K449" s="1">
        <v>5.4867123730076003E-2</v>
      </c>
    </row>
    <row r="450" spans="1:11" x14ac:dyDescent="0.25">
      <c r="A450" t="s">
        <v>705</v>
      </c>
      <c r="B450" s="4">
        <v>-0.151874912114285</v>
      </c>
      <c r="C450" s="4">
        <v>0.67765130973797705</v>
      </c>
      <c r="D450" s="4">
        <v>10.1372026323616</v>
      </c>
      <c r="E450" s="4">
        <v>10.8148539420995</v>
      </c>
      <c r="F450" s="1">
        <v>0.41039666222690602</v>
      </c>
      <c r="G450" s="1">
        <v>1.4530650738724801E-3</v>
      </c>
      <c r="H450" s="1">
        <v>4.4831606859685701E-3</v>
      </c>
      <c r="I450" s="1">
        <v>1</v>
      </c>
      <c r="J450" s="1">
        <v>0.16265132212980199</v>
      </c>
      <c r="K450" s="1">
        <v>0.212376674318145</v>
      </c>
    </row>
    <row r="451" spans="1:11" x14ac:dyDescent="0.25">
      <c r="A451" t="s">
        <v>420</v>
      </c>
      <c r="B451" s="4">
        <v>-0.15311564306120601</v>
      </c>
      <c r="C451" s="4">
        <v>0.85671052514436996</v>
      </c>
      <c r="D451" s="4">
        <v>12.927059226936199</v>
      </c>
      <c r="E451" s="4">
        <v>13.7837697520805</v>
      </c>
      <c r="F451" s="1">
        <v>0.354660867939739</v>
      </c>
      <c r="G451" s="1">
        <v>3.2386617938982701E-4</v>
      </c>
      <c r="H451" s="1">
        <v>1.0159970066505599E-3</v>
      </c>
      <c r="I451" s="1">
        <v>1</v>
      </c>
      <c r="J451" s="1">
        <v>6.9429057559860494E-2</v>
      </c>
      <c r="K451" s="1">
        <v>8.1750643816872998E-2</v>
      </c>
    </row>
    <row r="452" spans="1:11" x14ac:dyDescent="0.25">
      <c r="A452" t="s">
        <v>333</v>
      </c>
      <c r="B452" s="4">
        <v>-0.15393267709751801</v>
      </c>
      <c r="C452" s="4">
        <v>0.359410419228474</v>
      </c>
      <c r="D452" s="4">
        <v>14.888132828996801</v>
      </c>
      <c r="E452" s="4">
        <v>15.2475432482253</v>
      </c>
      <c r="F452" s="1">
        <v>0.54883385599803203</v>
      </c>
      <c r="G452" s="1">
        <v>1.14078380392192E-4</v>
      </c>
      <c r="H452" s="1">
        <v>4.8869517634736199E-4</v>
      </c>
      <c r="I452" s="1">
        <v>1</v>
      </c>
      <c r="J452" s="1">
        <v>3.5396319923093202E-2</v>
      </c>
      <c r="K452" s="1">
        <v>4.9955506915508097E-2</v>
      </c>
    </row>
    <row r="453" spans="1:11" x14ac:dyDescent="0.25">
      <c r="A453" t="s">
        <v>367</v>
      </c>
      <c r="B453" s="4">
        <v>-0.15416349435918</v>
      </c>
      <c r="C453" s="4">
        <v>4.93038065763132E-32</v>
      </c>
      <c r="D453" s="4">
        <v>14.478075468638499</v>
      </c>
      <c r="E453" s="4">
        <v>14.478075468638499</v>
      </c>
      <c r="F453" s="1">
        <v>1</v>
      </c>
      <c r="G453" s="1">
        <v>1.41800391380937E-4</v>
      </c>
      <c r="H453" s="1">
        <v>7.1800233680431504E-4</v>
      </c>
      <c r="I453" s="1">
        <v>1</v>
      </c>
      <c r="J453" s="1">
        <v>4.1350615659282997E-2</v>
      </c>
      <c r="K453" s="1">
        <v>6.6015390866582799E-2</v>
      </c>
    </row>
    <row r="454" spans="1:11" x14ac:dyDescent="0.25">
      <c r="A454" t="s">
        <v>766</v>
      </c>
      <c r="B454" s="4">
        <v>-0.15628922866721801</v>
      </c>
      <c r="C454" s="4">
        <v>0.28864818527427999</v>
      </c>
      <c r="D454" s="4">
        <v>10.100930603036</v>
      </c>
      <c r="E454" s="4">
        <v>10.389578788310301</v>
      </c>
      <c r="F454" s="1">
        <v>0.59108810995565997</v>
      </c>
      <c r="G454" s="1">
        <v>1.4819447020754199E-3</v>
      </c>
      <c r="H454" s="1">
        <v>5.5453840823180998E-3</v>
      </c>
      <c r="I454" s="1">
        <v>1</v>
      </c>
      <c r="J454" s="1">
        <v>0.163733711110187</v>
      </c>
      <c r="K454" s="1">
        <v>0.24248895832522599</v>
      </c>
    </row>
    <row r="455" spans="1:11" x14ac:dyDescent="0.25">
      <c r="A455" t="s">
        <v>761</v>
      </c>
      <c r="B455" s="4">
        <v>-0.16199410520978799</v>
      </c>
      <c r="C455" s="4">
        <v>1.8827827930207801</v>
      </c>
      <c r="D455" s="4">
        <v>8.5729475904342607</v>
      </c>
      <c r="E455" s="4">
        <v>10.455730383455</v>
      </c>
      <c r="F455" s="1">
        <v>0.170018201967364</v>
      </c>
      <c r="G455" s="1">
        <v>3.41194343736357E-3</v>
      </c>
      <c r="H455" s="1">
        <v>5.3649662605436401E-3</v>
      </c>
      <c r="I455" s="1">
        <v>1</v>
      </c>
      <c r="J455" s="1">
        <v>0.258430970591915</v>
      </c>
      <c r="K455" s="1">
        <v>0.236119610602575</v>
      </c>
    </row>
    <row r="456" spans="1:11" x14ac:dyDescent="0.25">
      <c r="A456" t="s">
        <v>708</v>
      </c>
      <c r="B456" s="4">
        <v>-0.16434956965596101</v>
      </c>
      <c r="C456" s="4">
        <v>1.25633365612058</v>
      </c>
      <c r="D456" s="4">
        <v>9.5542806966930307</v>
      </c>
      <c r="E456" s="4">
        <v>10.8106143528136</v>
      </c>
      <c r="F456" s="1">
        <v>0.26234622208071501</v>
      </c>
      <c r="G456" s="1">
        <v>1.99483666898674E-3</v>
      </c>
      <c r="H456" s="1">
        <v>4.4926741457023299E-3</v>
      </c>
      <c r="I456" s="1">
        <v>1</v>
      </c>
      <c r="J456" s="1">
        <v>0.19464580933915701</v>
      </c>
      <c r="K456" s="1">
        <v>0.212376674318145</v>
      </c>
    </row>
    <row r="457" spans="1:11" x14ac:dyDescent="0.25">
      <c r="A457" t="s">
        <v>551</v>
      </c>
      <c r="B457" s="4">
        <v>-0.167841620197825</v>
      </c>
      <c r="C457" s="4">
        <v>0.57214141262565799</v>
      </c>
      <c r="D457" s="4">
        <v>11.6825882704712</v>
      </c>
      <c r="E457" s="4">
        <v>12.254729683096899</v>
      </c>
      <c r="F457" s="1">
        <v>0.44940922866699501</v>
      </c>
      <c r="G457" s="1">
        <v>6.3087709037593E-4</v>
      </c>
      <c r="H457" s="1">
        <v>2.1823241602262301E-3</v>
      </c>
      <c r="I457" s="1">
        <v>1</v>
      </c>
      <c r="J457" s="1">
        <v>0.104767063102241</v>
      </c>
      <c r="K457" s="1">
        <v>0.13335530661751399</v>
      </c>
    </row>
    <row r="458" spans="1:11" x14ac:dyDescent="0.25">
      <c r="A458" t="s">
        <v>636</v>
      </c>
      <c r="B458" s="4">
        <v>-0.16809555810027599</v>
      </c>
      <c r="C458" s="4">
        <v>0.61864803713123795</v>
      </c>
      <c r="D458" s="4">
        <v>10.8700735119019</v>
      </c>
      <c r="E458" s="4">
        <v>11.4887215490331</v>
      </c>
      <c r="F458" s="1">
        <v>0.43155012786908797</v>
      </c>
      <c r="G458" s="1">
        <v>9.7730650679589393E-4</v>
      </c>
      <c r="H458" s="1">
        <v>3.2007799179386899E-3</v>
      </c>
      <c r="I458" s="1">
        <v>1</v>
      </c>
      <c r="J458" s="1">
        <v>0.13556582650346799</v>
      </c>
      <c r="K458" s="1">
        <v>0.16907469040212</v>
      </c>
    </row>
    <row r="459" spans="1:11" x14ac:dyDescent="0.25">
      <c r="A459" t="s">
        <v>382</v>
      </c>
      <c r="B459" s="4">
        <v>-0.169077919875812</v>
      </c>
      <c r="C459" s="4">
        <v>1.97215226305253E-31</v>
      </c>
      <c r="D459" s="4">
        <v>14.309832411914799</v>
      </c>
      <c r="E459" s="4">
        <v>14.309832411914799</v>
      </c>
      <c r="F459" s="1">
        <v>1</v>
      </c>
      <c r="G459" s="1">
        <v>1.5505288081942299E-4</v>
      </c>
      <c r="H459" s="1">
        <v>7.8101499703655001E-4</v>
      </c>
      <c r="I459" s="1">
        <v>1</v>
      </c>
      <c r="J459" s="1">
        <v>4.2711807424844303E-2</v>
      </c>
      <c r="K459" s="1">
        <v>6.9349106439277594E-2</v>
      </c>
    </row>
    <row r="460" spans="1:11" x14ac:dyDescent="0.25">
      <c r="A460" t="s">
        <v>719</v>
      </c>
      <c r="B460" s="4">
        <v>-0.174694349828767</v>
      </c>
      <c r="C460" s="4">
        <v>0.57214141262567797</v>
      </c>
      <c r="D460" s="4">
        <v>10.1920181128711</v>
      </c>
      <c r="E460" s="4">
        <v>10.764159525496799</v>
      </c>
      <c r="F460" s="1">
        <v>0.44940922866698702</v>
      </c>
      <c r="G460" s="1">
        <v>1.4104986183966E-3</v>
      </c>
      <c r="H460" s="1">
        <v>4.5982487120532801E-3</v>
      </c>
      <c r="I460" s="1">
        <v>1</v>
      </c>
      <c r="J460" s="1">
        <v>0.15986602807009101</v>
      </c>
      <c r="K460" s="1">
        <v>0.214381940734475</v>
      </c>
    </row>
    <row r="461" spans="1:11" x14ac:dyDescent="0.25">
      <c r="A461" t="s">
        <v>557</v>
      </c>
      <c r="B461" s="4">
        <v>-0.17503530453011501</v>
      </c>
      <c r="C461" s="4">
        <v>0.57214141262565799</v>
      </c>
      <c r="D461" s="4">
        <v>11.628208925430201</v>
      </c>
      <c r="E461" s="4">
        <v>12.2003503380559</v>
      </c>
      <c r="F461" s="1">
        <v>0.44940922866699401</v>
      </c>
      <c r="G461" s="1">
        <v>6.4959075292941903E-4</v>
      </c>
      <c r="H461" s="1">
        <v>2.2424748729358802E-3</v>
      </c>
      <c r="I461" s="1">
        <v>1</v>
      </c>
      <c r="J461" s="1">
        <v>0.104768371257437</v>
      </c>
      <c r="K461" s="1">
        <v>0.13553059815992</v>
      </c>
    </row>
    <row r="462" spans="1:11" x14ac:dyDescent="0.25">
      <c r="A462" t="s">
        <v>626</v>
      </c>
      <c r="B462" s="4">
        <v>-0.17729598882202199</v>
      </c>
      <c r="C462" s="4">
        <v>1.25633365612056</v>
      </c>
      <c r="D462" s="4">
        <v>10.315247743774901</v>
      </c>
      <c r="E462" s="4">
        <v>11.5715813998955</v>
      </c>
      <c r="F462" s="1">
        <v>0.26234622208071801</v>
      </c>
      <c r="G462" s="1">
        <v>1.3193558353990799E-3</v>
      </c>
      <c r="H462" s="1">
        <v>3.0708812699902499E-3</v>
      </c>
      <c r="I462" s="1">
        <v>1</v>
      </c>
      <c r="J462" s="1">
        <v>0.155759539576447</v>
      </c>
      <c r="K462" s="1">
        <v>0.164842119387483</v>
      </c>
    </row>
    <row r="463" spans="1:11" x14ac:dyDescent="0.25">
      <c r="A463" t="s">
        <v>692</v>
      </c>
      <c r="B463" s="4">
        <v>-0.17853603134302901</v>
      </c>
      <c r="C463" s="4">
        <v>0.97800848532143503</v>
      </c>
      <c r="D463" s="4">
        <v>9.9477224771557609</v>
      </c>
      <c r="E463" s="4">
        <v>10.9257309624772</v>
      </c>
      <c r="F463" s="1">
        <v>0.32269097411507303</v>
      </c>
      <c r="G463" s="1">
        <v>1.6104851919088101E-3</v>
      </c>
      <c r="H463" s="1">
        <v>4.24138470689944E-3</v>
      </c>
      <c r="I463" s="1">
        <v>1</v>
      </c>
      <c r="J463" s="1">
        <v>0.171584584964453</v>
      </c>
      <c r="K463" s="1">
        <v>0.20555414211701301</v>
      </c>
    </row>
    <row r="464" spans="1:11" x14ac:dyDescent="0.25">
      <c r="A464" t="s">
        <v>567</v>
      </c>
      <c r="B464" s="4">
        <v>-0.18153467224891801</v>
      </c>
      <c r="C464" s="4">
        <v>2.2915160731689199</v>
      </c>
      <c r="D464" s="4">
        <v>9.8083641917386597</v>
      </c>
      <c r="E464" s="4">
        <v>12.0998802649076</v>
      </c>
      <c r="F464" s="1">
        <v>0.130082804525252</v>
      </c>
      <c r="G464" s="1">
        <v>1.73719956610224E-3</v>
      </c>
      <c r="H464" s="1">
        <v>2.3580031701283702E-3</v>
      </c>
      <c r="I464" s="1">
        <v>1</v>
      </c>
      <c r="J464" s="1">
        <v>0.180110485490445</v>
      </c>
      <c r="K464" s="1">
        <v>0.139958897839878</v>
      </c>
    </row>
    <row r="465" spans="1:11" x14ac:dyDescent="0.25">
      <c r="A465" t="s">
        <v>549</v>
      </c>
      <c r="B465" s="4">
        <v>-0.184491735659883</v>
      </c>
      <c r="C465" s="4">
        <v>4.7689008809727901E-2</v>
      </c>
      <c r="D465" s="4">
        <v>12.2280590711726</v>
      </c>
      <c r="E465" s="4">
        <v>12.275748079982399</v>
      </c>
      <c r="F465" s="1">
        <v>0.82713450202697603</v>
      </c>
      <c r="G465" s="1">
        <v>4.7076145144064701E-4</v>
      </c>
      <c r="H465" s="1">
        <v>2.1595097729955599E-3</v>
      </c>
      <c r="I465" s="1">
        <v>1</v>
      </c>
      <c r="J465" s="1">
        <v>8.9046920108869304E-2</v>
      </c>
      <c r="K465" s="1">
        <v>0.13244993274372799</v>
      </c>
    </row>
    <row r="466" spans="1:11" x14ac:dyDescent="0.25">
      <c r="A466" t="s">
        <v>757</v>
      </c>
      <c r="B466" s="4">
        <v>-0.18788429516389299</v>
      </c>
      <c r="C466" s="4">
        <v>0.53484023672845704</v>
      </c>
      <c r="D466" s="4">
        <v>9.9387995246864396</v>
      </c>
      <c r="E466" s="4">
        <v>10.473639761414899</v>
      </c>
      <c r="F466" s="1">
        <v>0.46457900164488097</v>
      </c>
      <c r="G466" s="1">
        <v>1.61831052759834E-3</v>
      </c>
      <c r="H466" s="1">
        <v>5.3171391144918503E-3</v>
      </c>
      <c r="I466" s="1">
        <v>1</v>
      </c>
      <c r="J466" s="1">
        <v>0.17163393454280301</v>
      </c>
      <c r="K466" s="1">
        <v>0.235432683786056</v>
      </c>
    </row>
    <row r="467" spans="1:11" x14ac:dyDescent="0.25">
      <c r="A467" t="s">
        <v>668</v>
      </c>
      <c r="B467" s="4">
        <v>-0.194008600309033</v>
      </c>
      <c r="C467" s="4">
        <v>1.0504264330725801</v>
      </c>
      <c r="D467" s="4">
        <v>10.0960443847704</v>
      </c>
      <c r="E467" s="4">
        <v>11.146470817842999</v>
      </c>
      <c r="F467" s="1">
        <v>0.30540889594604897</v>
      </c>
      <c r="G467" s="1">
        <v>1.4858792623083201E-3</v>
      </c>
      <c r="H467" s="1">
        <v>3.7981718925223702E-3</v>
      </c>
      <c r="I467" s="1">
        <v>1</v>
      </c>
      <c r="J467" s="1">
        <v>0.163733711110187</v>
      </c>
      <c r="K467" s="1">
        <v>0.19056455321245699</v>
      </c>
    </row>
    <row r="468" spans="1:11" x14ac:dyDescent="0.25">
      <c r="A468" t="s">
        <v>295</v>
      </c>
      <c r="B468" s="4">
        <v>-0.19683458521036201</v>
      </c>
      <c r="C468" s="4">
        <v>4.6412304667526799E-2</v>
      </c>
      <c r="D468" s="4">
        <v>15.9916275094594</v>
      </c>
      <c r="E468" s="4">
        <v>16.0380398141269</v>
      </c>
      <c r="F468" s="1">
        <v>0.82942806612762099</v>
      </c>
      <c r="G468" s="1">
        <v>6.3623230649839503E-5</v>
      </c>
      <c r="H468" s="1">
        <v>3.2914245497673E-4</v>
      </c>
      <c r="I468" s="1">
        <v>1</v>
      </c>
      <c r="J468" s="1">
        <v>2.34425095265221E-2</v>
      </c>
      <c r="K468" s="1">
        <v>3.8116077303598901E-2</v>
      </c>
    </row>
    <row r="469" spans="1:11" x14ac:dyDescent="0.25">
      <c r="A469" t="s">
        <v>765</v>
      </c>
      <c r="B469" s="4">
        <v>-0.197119672955931</v>
      </c>
      <c r="C469" s="4">
        <v>4.1858854326807799</v>
      </c>
      <c r="D469" s="4">
        <v>6.2182091250998699</v>
      </c>
      <c r="E469" s="4">
        <v>10.404094557780599</v>
      </c>
      <c r="F469" s="1">
        <v>4.07619147564873E-2</v>
      </c>
      <c r="G469" s="1">
        <v>1.2644294789138999E-2</v>
      </c>
      <c r="H469" s="1">
        <v>5.5052820279180899E-3</v>
      </c>
      <c r="I469" s="1">
        <v>1</v>
      </c>
      <c r="J469" s="1">
        <v>0.51114742317877104</v>
      </c>
      <c r="K469" s="1">
        <v>0.24118378408022101</v>
      </c>
    </row>
    <row r="470" spans="1:11" x14ac:dyDescent="0.25">
      <c r="A470" t="s">
        <v>720</v>
      </c>
      <c r="B470" s="4">
        <v>-0.198717391613731</v>
      </c>
      <c r="C470" s="4">
        <v>0.479688605388015</v>
      </c>
      <c r="D470" s="4">
        <v>10.2827439219681</v>
      </c>
      <c r="E470" s="4">
        <v>10.762432527356101</v>
      </c>
      <c r="F470" s="1">
        <v>0.48856339944192201</v>
      </c>
      <c r="G470" s="1">
        <v>1.3428010583053001E-3</v>
      </c>
      <c r="H470" s="1">
        <v>4.6022210103324798E-3</v>
      </c>
      <c r="I470" s="1">
        <v>1</v>
      </c>
      <c r="J470" s="1">
        <v>0.15642360340874001</v>
      </c>
      <c r="K470" s="1">
        <v>0.214381940734475</v>
      </c>
    </row>
    <row r="471" spans="1:11" x14ac:dyDescent="0.25">
      <c r="A471" t="s">
        <v>602</v>
      </c>
      <c r="B471" s="4">
        <v>-0.19896071484971201</v>
      </c>
      <c r="C471" s="4">
        <v>3.3868522013039999</v>
      </c>
      <c r="D471" s="4">
        <v>8.38881160381173</v>
      </c>
      <c r="E471" s="4">
        <v>11.7756638051157</v>
      </c>
      <c r="F471" s="1">
        <v>6.57183009908682E-2</v>
      </c>
      <c r="G471" s="1">
        <v>3.7753766629123001E-3</v>
      </c>
      <c r="H471" s="1">
        <v>2.7729822800060299E-3</v>
      </c>
      <c r="I471" s="1">
        <v>1</v>
      </c>
      <c r="J471" s="1">
        <v>0.27376994862618498</v>
      </c>
      <c r="K471" s="1">
        <v>0.154683507764973</v>
      </c>
    </row>
    <row r="472" spans="1:11" x14ac:dyDescent="0.25">
      <c r="A472" t="s">
        <v>779</v>
      </c>
      <c r="B472" s="4">
        <v>-0.200280903812702</v>
      </c>
      <c r="C472" s="4">
        <v>1.97215226305253E-31</v>
      </c>
      <c r="D472" s="4">
        <v>10.2940024227791</v>
      </c>
      <c r="E472" s="4">
        <v>10.2940024227791</v>
      </c>
      <c r="F472" s="1">
        <v>1</v>
      </c>
      <c r="G472" s="1">
        <v>1.33463286272501E-3</v>
      </c>
      <c r="H472" s="1">
        <v>5.8168220180192702E-3</v>
      </c>
      <c r="I472" s="1">
        <v>1</v>
      </c>
      <c r="J472" s="1">
        <v>0.15642360340874001</v>
      </c>
      <c r="K472" s="1">
        <v>0.249875616166366</v>
      </c>
    </row>
    <row r="473" spans="1:11" x14ac:dyDescent="0.25">
      <c r="A473" t="s">
        <v>589</v>
      </c>
      <c r="B473" s="4">
        <v>-0.201652018759063</v>
      </c>
      <c r="C473" s="4">
        <v>0.479688605388017</v>
      </c>
      <c r="D473" s="4">
        <v>11.420791431071599</v>
      </c>
      <c r="E473" s="4">
        <v>11.9004800364596</v>
      </c>
      <c r="F473" s="1">
        <v>0.48856339944192101</v>
      </c>
      <c r="G473" s="1">
        <v>7.2626751416076101E-4</v>
      </c>
      <c r="H473" s="1">
        <v>2.6052151442337401E-3</v>
      </c>
      <c r="I473" s="1">
        <v>1</v>
      </c>
      <c r="J473" s="1">
        <v>0.112962228876201</v>
      </c>
      <c r="K473" s="1">
        <v>0.14876676823624399</v>
      </c>
    </row>
    <row r="474" spans="1:11" x14ac:dyDescent="0.25">
      <c r="A474" t="s">
        <v>695</v>
      </c>
      <c r="B474" s="4">
        <v>-0.20338481653389801</v>
      </c>
      <c r="C474" s="4">
        <v>3.03380790285496</v>
      </c>
      <c r="D474" s="4">
        <v>7.8843136876059301</v>
      </c>
      <c r="E474" s="4">
        <v>10.918121590460901</v>
      </c>
      <c r="F474" s="1">
        <v>8.1546428328238899E-2</v>
      </c>
      <c r="G474" s="1">
        <v>4.9865397770170201E-3</v>
      </c>
      <c r="H474" s="1">
        <v>4.2575525812883598E-3</v>
      </c>
      <c r="I474" s="1">
        <v>1</v>
      </c>
      <c r="J474" s="1">
        <v>0.321282122026677</v>
      </c>
      <c r="K474" s="1">
        <v>0.20555414211701301</v>
      </c>
    </row>
    <row r="475" spans="1:11" x14ac:dyDescent="0.25">
      <c r="A475" t="s">
        <v>360</v>
      </c>
      <c r="B475" s="4">
        <v>-0.20400115963255799</v>
      </c>
      <c r="C475" s="4">
        <v>0.20878327451607001</v>
      </c>
      <c r="D475" s="4">
        <v>14.376949305851401</v>
      </c>
      <c r="E475" s="4">
        <v>14.585732580367401</v>
      </c>
      <c r="F475" s="1">
        <v>0.64772273686594095</v>
      </c>
      <c r="G475" s="1">
        <v>1.49622731583953E-4</v>
      </c>
      <c r="H475" s="1">
        <v>6.8037510275445196E-4</v>
      </c>
      <c r="I475" s="1">
        <v>1</v>
      </c>
      <c r="J475" s="1">
        <v>4.2003613187203102E-2</v>
      </c>
      <c r="K475" s="1">
        <v>6.4120530900894604E-2</v>
      </c>
    </row>
    <row r="476" spans="1:11" x14ac:dyDescent="0.25">
      <c r="A476" t="s">
        <v>655</v>
      </c>
      <c r="B476" s="4">
        <v>-0.204355362742282</v>
      </c>
      <c r="C476" s="4">
        <v>1.57160153685805</v>
      </c>
      <c r="D476" s="4">
        <v>9.7031934264498592</v>
      </c>
      <c r="E476" s="4">
        <v>11.274794963307899</v>
      </c>
      <c r="F476" s="1">
        <v>0.20997458410776099</v>
      </c>
      <c r="G476" s="1">
        <v>1.83948070329381E-3</v>
      </c>
      <c r="H476" s="1">
        <v>3.56212685384382E-3</v>
      </c>
      <c r="I476" s="1">
        <v>1</v>
      </c>
      <c r="J476" s="1">
        <v>0.18643584938942301</v>
      </c>
      <c r="K476" s="1">
        <v>0.18262792786270499</v>
      </c>
    </row>
    <row r="477" spans="1:11" x14ac:dyDescent="0.25">
      <c r="A477" t="s">
        <v>366</v>
      </c>
      <c r="B477" s="4">
        <v>-0.20537497580151301</v>
      </c>
      <c r="C477" s="4">
        <v>0.18336581020241899</v>
      </c>
      <c r="D477" s="4">
        <v>14.301171249352</v>
      </c>
      <c r="E477" s="4">
        <v>14.4845370595544</v>
      </c>
      <c r="F477" s="1">
        <v>0.66849653117442598</v>
      </c>
      <c r="G477" s="1">
        <v>1.5576792824281699E-4</v>
      </c>
      <c r="H477" s="1">
        <v>7.1568636135176697E-4</v>
      </c>
      <c r="I477" s="1">
        <v>1</v>
      </c>
      <c r="J477" s="1">
        <v>4.2711807424844303E-2</v>
      </c>
      <c r="K477" s="1">
        <v>6.6015390866582799E-2</v>
      </c>
    </row>
    <row r="478" spans="1:11" x14ac:dyDescent="0.25">
      <c r="A478" t="s">
        <v>472</v>
      </c>
      <c r="B478" s="4">
        <v>-0.207120004921585</v>
      </c>
      <c r="C478" s="4">
        <v>1.25633365612055</v>
      </c>
      <c r="D478" s="4">
        <v>11.8109649704229</v>
      </c>
      <c r="E478" s="4">
        <v>13.067298626543399</v>
      </c>
      <c r="F478" s="1">
        <v>0.262346222080721</v>
      </c>
      <c r="G478" s="1">
        <v>5.8882906039840895E-4</v>
      </c>
      <c r="H478" s="1">
        <v>1.45369118371459E-3</v>
      </c>
      <c r="I478" s="1">
        <v>1</v>
      </c>
      <c r="J478" s="1">
        <v>9.9655796767523994E-2</v>
      </c>
      <c r="K478" s="1">
        <v>0.103987585323169</v>
      </c>
    </row>
    <row r="479" spans="1:11" x14ac:dyDescent="0.25">
      <c r="A479" t="s">
        <v>389</v>
      </c>
      <c r="B479" s="4">
        <v>-0.20727313789035701</v>
      </c>
      <c r="C479" s="4">
        <v>0.407829648427109</v>
      </c>
      <c r="D479" s="4">
        <v>13.756961333305201</v>
      </c>
      <c r="E479" s="4">
        <v>14.164790981732301</v>
      </c>
      <c r="F479" s="1">
        <v>0.52307315063653304</v>
      </c>
      <c r="G479" s="1">
        <v>2.08048377393602E-4</v>
      </c>
      <c r="H479" s="1">
        <v>8.3975910176849503E-4</v>
      </c>
      <c r="I479" s="1">
        <v>1</v>
      </c>
      <c r="J479" s="1">
        <v>5.2192107838060199E-2</v>
      </c>
      <c r="K479" s="1">
        <v>7.3191635396243598E-2</v>
      </c>
    </row>
    <row r="480" spans="1:11" x14ac:dyDescent="0.25">
      <c r="A480" t="s">
        <v>617</v>
      </c>
      <c r="B480" s="4">
        <v>-0.207855766983438</v>
      </c>
      <c r="C480" s="4">
        <v>8.33234331139694E-30</v>
      </c>
      <c r="D480" s="4">
        <v>11.6385028893209</v>
      </c>
      <c r="E480" s="4">
        <v>11.6385028893209</v>
      </c>
      <c r="F480" s="1">
        <v>0.999999999999998</v>
      </c>
      <c r="G480" s="1">
        <v>6.4600574902532902E-4</v>
      </c>
      <c r="H480" s="1">
        <v>2.9698273930918698E-3</v>
      </c>
      <c r="I480" s="1">
        <v>1</v>
      </c>
      <c r="J480" s="1">
        <v>0.104768371257437</v>
      </c>
      <c r="K480" s="1">
        <v>0.161713966207888</v>
      </c>
    </row>
    <row r="481" spans="1:11" x14ac:dyDescent="0.25">
      <c r="A481" t="s">
        <v>625</v>
      </c>
      <c r="B481" s="4">
        <v>-0.208975309855153</v>
      </c>
      <c r="C481" s="4">
        <v>0.17971756756853</v>
      </c>
      <c r="D481" s="4">
        <v>11.3998095471882</v>
      </c>
      <c r="E481" s="4">
        <v>11.579527114756701</v>
      </c>
      <c r="F481" s="1">
        <v>0.67161607091206399</v>
      </c>
      <c r="G481" s="1">
        <v>7.3451635874494602E-4</v>
      </c>
      <c r="H481" s="1">
        <v>3.0587052992312402E-3</v>
      </c>
      <c r="I481" s="1">
        <v>1</v>
      </c>
      <c r="J481" s="1">
        <v>0.112962228876201</v>
      </c>
      <c r="K481" s="1">
        <v>0.164455064140485</v>
      </c>
    </row>
    <row r="482" spans="1:11" x14ac:dyDescent="0.25">
      <c r="A482" t="s">
        <v>397</v>
      </c>
      <c r="B482" s="4">
        <v>-0.21009243260061999</v>
      </c>
      <c r="C482" s="4">
        <v>1.6940245148336299</v>
      </c>
      <c r="D482" s="4">
        <v>12.3839253609372</v>
      </c>
      <c r="E482" s="4">
        <v>14.0779498757708</v>
      </c>
      <c r="F482" s="1">
        <v>0.19307129805704701</v>
      </c>
      <c r="G482" s="1">
        <v>4.33045798935185E-4</v>
      </c>
      <c r="H482" s="1">
        <v>8.7702510685812795E-4</v>
      </c>
      <c r="I482" s="1">
        <v>1</v>
      </c>
      <c r="J482" s="1">
        <v>8.4628154695775504E-2</v>
      </c>
      <c r="K482" s="1">
        <v>7.4589382482783406E-2</v>
      </c>
    </row>
    <row r="483" spans="1:11" x14ac:dyDescent="0.25">
      <c r="A483" t="s">
        <v>771</v>
      </c>
      <c r="B483" s="4">
        <v>-0.21229803739967101</v>
      </c>
      <c r="C483" s="4">
        <v>0.73167960713220603</v>
      </c>
      <c r="D483" s="4">
        <v>9.6038255151593308</v>
      </c>
      <c r="E483" s="4">
        <v>10.335505122291501</v>
      </c>
      <c r="F483" s="1">
        <v>0.39233930365302799</v>
      </c>
      <c r="G483" s="1">
        <v>1.9417242783010601E-3</v>
      </c>
      <c r="H483" s="1">
        <v>5.6973589071402002E-3</v>
      </c>
      <c r="I483" s="1">
        <v>1</v>
      </c>
      <c r="J483" s="1">
        <v>0.19311609744605299</v>
      </c>
      <c r="K483" s="1">
        <v>0.247213475756419</v>
      </c>
    </row>
    <row r="484" spans="1:11" x14ac:dyDescent="0.25">
      <c r="A484" t="s">
        <v>347</v>
      </c>
      <c r="B484" s="4">
        <v>-0.213371429543216</v>
      </c>
      <c r="C484" s="4">
        <v>0.442305089524267</v>
      </c>
      <c r="D484" s="4">
        <v>14.4518362764966</v>
      </c>
      <c r="E484" s="4">
        <v>14.8941413660209</v>
      </c>
      <c r="F484" s="1">
        <v>0.50601198003173198</v>
      </c>
      <c r="G484" s="1">
        <v>1.4378959985558601E-4</v>
      </c>
      <c r="H484" s="1">
        <v>5.8314733607003801E-4</v>
      </c>
      <c r="I484" s="1">
        <v>1</v>
      </c>
      <c r="J484" s="1">
        <v>4.1350615659282997E-2</v>
      </c>
      <c r="K484" s="1">
        <v>5.7141537782957601E-2</v>
      </c>
    </row>
    <row r="485" spans="1:11" x14ac:dyDescent="0.25">
      <c r="A485" t="s">
        <v>302</v>
      </c>
      <c r="B485" s="4">
        <v>-0.21728540585686101</v>
      </c>
      <c r="C485" s="4">
        <v>4.3291723497368401E-2</v>
      </c>
      <c r="D485" s="4">
        <v>15.902607599704201</v>
      </c>
      <c r="E485" s="4">
        <v>15.9458993232016</v>
      </c>
      <c r="F485" s="1">
        <v>0.83517694050469105</v>
      </c>
      <c r="G485" s="1">
        <v>6.6686775957959296E-5</v>
      </c>
      <c r="H485" s="1">
        <v>3.44660852176363E-4</v>
      </c>
      <c r="I485" s="1">
        <v>1</v>
      </c>
      <c r="J485" s="1">
        <v>2.4283698921149701E-2</v>
      </c>
      <c r="K485" s="1">
        <v>3.8959615781846903E-2</v>
      </c>
    </row>
    <row r="486" spans="1:11" x14ac:dyDescent="0.25">
      <c r="A486" t="s">
        <v>775</v>
      </c>
      <c r="B486" s="4">
        <v>-0.218503716049785</v>
      </c>
      <c r="C486" s="4">
        <v>0.38914782140170301</v>
      </c>
      <c r="D486" s="4">
        <v>9.9230632608794291</v>
      </c>
      <c r="E486" s="4">
        <v>10.312211082281101</v>
      </c>
      <c r="F486" s="1">
        <v>0.53274768337253597</v>
      </c>
      <c r="G486" s="1">
        <v>1.63220505343071E-3</v>
      </c>
      <c r="H486" s="1">
        <v>5.7641040970755298E-3</v>
      </c>
      <c r="I486" s="1">
        <v>1</v>
      </c>
      <c r="J486" s="1">
        <v>0.17234136462672001</v>
      </c>
      <c r="K486" s="1">
        <v>0.24922601526780899</v>
      </c>
    </row>
    <row r="487" spans="1:11" x14ac:dyDescent="0.25">
      <c r="A487" t="s">
        <v>413</v>
      </c>
      <c r="B487" s="4">
        <v>-0.218993692099025</v>
      </c>
      <c r="C487" s="4">
        <v>1.8470796559589899</v>
      </c>
      <c r="D487" s="4">
        <v>11.9805919883882</v>
      </c>
      <c r="E487" s="4">
        <v>13.8276716443472</v>
      </c>
      <c r="F487" s="1">
        <v>0.174123430023056</v>
      </c>
      <c r="G487" s="1">
        <v>5.3757503436878396E-4</v>
      </c>
      <c r="H487" s="1">
        <v>9.9393790589883302E-4</v>
      </c>
      <c r="I487" s="1">
        <v>1</v>
      </c>
      <c r="J487" s="1">
        <v>9.4864504886366205E-2</v>
      </c>
      <c r="K487" s="1">
        <v>8.11524517851194E-2</v>
      </c>
    </row>
    <row r="488" spans="1:11" x14ac:dyDescent="0.25">
      <c r="A488" t="s">
        <v>388</v>
      </c>
      <c r="B488" s="4">
        <v>-0.219594186426048</v>
      </c>
      <c r="C488" s="4">
        <v>0.50453398113589598</v>
      </c>
      <c r="D488" s="4">
        <v>13.671577487009801</v>
      </c>
      <c r="E488" s="4">
        <v>14.176111468145701</v>
      </c>
      <c r="F488" s="1">
        <v>0.47751467593728197</v>
      </c>
      <c r="G488" s="1">
        <v>2.1772495968382601E-4</v>
      </c>
      <c r="H488" s="1">
        <v>8.3501928792163596E-4</v>
      </c>
      <c r="I488" s="1">
        <v>1</v>
      </c>
      <c r="J488" s="1">
        <v>5.3774335463327501E-2</v>
      </c>
      <c r="K488" s="1">
        <v>7.2970550965605799E-2</v>
      </c>
    </row>
    <row r="489" spans="1:11" x14ac:dyDescent="0.25">
      <c r="A489" t="s">
        <v>688</v>
      </c>
      <c r="B489" s="4">
        <v>-0.22068516479056899</v>
      </c>
      <c r="C489" s="4">
        <v>2.1723185422486599</v>
      </c>
      <c r="D489" s="4">
        <v>8.8131371307284994</v>
      </c>
      <c r="E489" s="4">
        <v>10.985455672977199</v>
      </c>
      <c r="F489" s="1">
        <v>0.140514242684386</v>
      </c>
      <c r="G489" s="1">
        <v>2.9906938891442799E-3</v>
      </c>
      <c r="H489" s="1">
        <v>4.1165994341766403E-3</v>
      </c>
      <c r="I489" s="1">
        <v>1</v>
      </c>
      <c r="J489" s="1">
        <v>0.240802089338573</v>
      </c>
      <c r="K489" s="1">
        <v>0.20079789876278401</v>
      </c>
    </row>
    <row r="490" spans="1:11" x14ac:dyDescent="0.25">
      <c r="A490" t="s">
        <v>287</v>
      </c>
      <c r="B490" s="4">
        <v>-0.22250967434809499</v>
      </c>
      <c r="C490" s="4">
        <v>1.47242008165912</v>
      </c>
      <c r="D490" s="4">
        <v>14.7104294584848</v>
      </c>
      <c r="E490" s="4">
        <v>16.182849540143899</v>
      </c>
      <c r="F490" s="1">
        <v>0.224964247193153</v>
      </c>
      <c r="G490" s="1">
        <v>1.2535104177253801E-4</v>
      </c>
      <c r="H490" s="1">
        <v>3.0615324825903999E-4</v>
      </c>
      <c r="I490" s="1">
        <v>1</v>
      </c>
      <c r="J490" s="1">
        <v>3.7575568216764499E-2</v>
      </c>
      <c r="K490" s="1">
        <v>3.6391856766406702E-2</v>
      </c>
    </row>
    <row r="491" spans="1:11" x14ac:dyDescent="0.25">
      <c r="A491" t="s">
        <v>187</v>
      </c>
      <c r="B491" s="4">
        <v>-0.223460674793138</v>
      </c>
      <c r="C491" s="4">
        <v>0.91931595275501499</v>
      </c>
      <c r="D491" s="4">
        <v>19.328143475994001</v>
      </c>
      <c r="E491" s="4">
        <v>20.247459428749</v>
      </c>
      <c r="F491" s="1">
        <v>0.337654644850786</v>
      </c>
      <c r="G491" s="1">
        <v>1.10071953022651E-5</v>
      </c>
      <c r="H491" s="1">
        <v>4.0116224103195901E-5</v>
      </c>
      <c r="I491" s="1">
        <v>1</v>
      </c>
      <c r="J491" s="1">
        <v>6.2797824553503601E-3</v>
      </c>
      <c r="K491" s="1">
        <v>7.4643221477407101E-3</v>
      </c>
    </row>
    <row r="492" spans="1:11" x14ac:dyDescent="0.25">
      <c r="A492" t="s">
        <v>294</v>
      </c>
      <c r="B492" s="4">
        <v>-0.224766195609441</v>
      </c>
      <c r="C492" s="4">
        <v>0.45921092490478299</v>
      </c>
      <c r="D492" s="4">
        <v>15.629981010257399</v>
      </c>
      <c r="E492" s="4">
        <v>16.089191935162201</v>
      </c>
      <c r="F492" s="1">
        <v>0.49799297949895799</v>
      </c>
      <c r="G492" s="1">
        <v>7.7023645629311296E-5</v>
      </c>
      <c r="H492" s="1">
        <v>3.2083102747695798E-4</v>
      </c>
      <c r="I492" s="1">
        <v>1</v>
      </c>
      <c r="J492" s="1">
        <v>2.6451265953398102E-2</v>
      </c>
      <c r="K492" s="1">
        <v>3.72839425615328E-2</v>
      </c>
    </row>
    <row r="493" spans="1:11" x14ac:dyDescent="0.25">
      <c r="A493" t="s">
        <v>522</v>
      </c>
      <c r="B493" s="4">
        <v>-0.226074329874073</v>
      </c>
      <c r="C493" s="4">
        <v>1.2231758715873899</v>
      </c>
      <c r="D493" s="4">
        <v>11.2752092181886</v>
      </c>
      <c r="E493" s="4">
        <v>12.498385089775899</v>
      </c>
      <c r="F493" s="1">
        <v>0.268738285249152</v>
      </c>
      <c r="G493" s="1">
        <v>7.8549001714002401E-4</v>
      </c>
      <c r="H493" s="1">
        <v>1.9320135207703301E-3</v>
      </c>
      <c r="I493" s="1">
        <v>1</v>
      </c>
      <c r="J493" s="1">
        <v>0.11773030884015601</v>
      </c>
      <c r="K493" s="1">
        <v>0.12456629698004</v>
      </c>
    </row>
    <row r="494" spans="1:11" x14ac:dyDescent="0.25">
      <c r="A494" t="s">
        <v>630</v>
      </c>
      <c r="B494" s="4">
        <v>-0.22653030902224799</v>
      </c>
      <c r="C494" s="4">
        <v>0.417000918967175</v>
      </c>
      <c r="D494" s="4">
        <v>11.125198768380301</v>
      </c>
      <c r="E494" s="4">
        <v>11.5421996873475</v>
      </c>
      <c r="F494" s="1">
        <v>0.518437333552627</v>
      </c>
      <c r="G494" s="1">
        <v>8.5162749459571203E-4</v>
      </c>
      <c r="H494" s="1">
        <v>3.11632815482476E-3</v>
      </c>
      <c r="I494" s="1">
        <v>1</v>
      </c>
      <c r="J494" s="1">
        <v>0.121958573841456</v>
      </c>
      <c r="K494" s="1">
        <v>0.16620416825732001</v>
      </c>
    </row>
    <row r="495" spans="1:11" x14ac:dyDescent="0.25">
      <c r="A495" t="s">
        <v>404</v>
      </c>
      <c r="B495" s="4">
        <v>-0.22702576020085399</v>
      </c>
      <c r="C495" s="4">
        <v>1.8470796559589899</v>
      </c>
      <c r="D495" s="4">
        <v>12.1887526000551</v>
      </c>
      <c r="E495" s="4">
        <v>14.035832256014</v>
      </c>
      <c r="F495" s="1">
        <v>0.174123430023057</v>
      </c>
      <c r="G495" s="1">
        <v>4.80785225608316E-4</v>
      </c>
      <c r="H495" s="1">
        <v>8.9569005283748101E-4</v>
      </c>
      <c r="I495" s="1">
        <v>1</v>
      </c>
      <c r="J495" s="1">
        <v>8.95070263169334E-2</v>
      </c>
      <c r="K495" s="1">
        <v>7.5031910137327407E-2</v>
      </c>
    </row>
    <row r="496" spans="1:11" x14ac:dyDescent="0.25">
      <c r="A496" t="s">
        <v>687</v>
      </c>
      <c r="B496" s="4">
        <v>-0.22747114312377001</v>
      </c>
      <c r="C496" s="4">
        <v>3.0338079028549698</v>
      </c>
      <c r="D496" s="4">
        <v>7.9799449790711696</v>
      </c>
      <c r="E496" s="4">
        <v>11.0137528819261</v>
      </c>
      <c r="F496" s="1">
        <v>8.1546428328238593E-2</v>
      </c>
      <c r="G496" s="1">
        <v>4.7298379441593303E-3</v>
      </c>
      <c r="H496" s="1">
        <v>4.0587653972388796E-3</v>
      </c>
      <c r="I496" s="1">
        <v>1</v>
      </c>
      <c r="J496" s="1">
        <v>0.31155275188231601</v>
      </c>
      <c r="K496" s="1">
        <v>0.198268893741227</v>
      </c>
    </row>
    <row r="497" spans="1:11" x14ac:dyDescent="0.25">
      <c r="A497" t="s">
        <v>201</v>
      </c>
      <c r="B497" s="4">
        <v>-0.22863626207427601</v>
      </c>
      <c r="C497" s="4">
        <v>4.3967427005240797E-2</v>
      </c>
      <c r="D497" s="4">
        <v>19.573947865043198</v>
      </c>
      <c r="E497" s="4">
        <v>19.617915292048501</v>
      </c>
      <c r="F497" s="1">
        <v>0.83391422632607604</v>
      </c>
      <c r="G497" s="1">
        <v>9.6779936096126398E-6</v>
      </c>
      <c r="H497" s="1">
        <v>5.4957101707289003E-5</v>
      </c>
      <c r="I497" s="1">
        <v>1</v>
      </c>
      <c r="J497" s="1">
        <v>6.0057892975301499E-3</v>
      </c>
      <c r="K497" s="1">
        <v>9.4634601984345795E-3</v>
      </c>
    </row>
    <row r="498" spans="1:11" x14ac:dyDescent="0.25">
      <c r="A498" t="s">
        <v>234</v>
      </c>
      <c r="B498" s="4">
        <v>-0.229454238418484</v>
      </c>
      <c r="C498" s="4">
        <v>0.83168462807866494</v>
      </c>
      <c r="D498" s="4">
        <v>17.105963265729301</v>
      </c>
      <c r="E498" s="4">
        <v>17.937647893807899</v>
      </c>
      <c r="F498" s="1">
        <v>0.36178585317151202</v>
      </c>
      <c r="G498" s="1">
        <v>3.5351133477208399E-5</v>
      </c>
      <c r="H498" s="1">
        <v>1.2731783667924E-4</v>
      </c>
      <c r="I498" s="1">
        <v>1</v>
      </c>
      <c r="J498" s="1">
        <v>1.52492718701929E-2</v>
      </c>
      <c r="K498" s="1">
        <v>1.8741185559184199E-2</v>
      </c>
    </row>
    <row r="499" spans="1:11" x14ac:dyDescent="0.25">
      <c r="A499" t="s">
        <v>113</v>
      </c>
      <c r="B499" s="4">
        <v>-0.22974423016991499</v>
      </c>
      <c r="C499" s="4">
        <v>0.69271745540628404</v>
      </c>
      <c r="D499" s="4">
        <v>24.8667746437117</v>
      </c>
      <c r="E499" s="4">
        <v>25.5594920991179</v>
      </c>
      <c r="F499" s="1">
        <v>0.405241608589341</v>
      </c>
      <c r="G499" s="1">
        <v>6.1432139769398595E-7</v>
      </c>
      <c r="H499" s="1">
        <v>2.81725923088965E-6</v>
      </c>
      <c r="I499" s="1">
        <v>1</v>
      </c>
      <c r="J499" s="1">
        <v>5.7183622313767603E-4</v>
      </c>
      <c r="K499" s="1">
        <v>8.9718870891408796E-4</v>
      </c>
    </row>
    <row r="500" spans="1:11" x14ac:dyDescent="0.25">
      <c r="A500" t="s">
        <v>394</v>
      </c>
      <c r="B500" s="4">
        <v>-0.23007627798814001</v>
      </c>
      <c r="C500" s="4">
        <v>0.53484023672845404</v>
      </c>
      <c r="D500" s="4">
        <v>13.569925665063201</v>
      </c>
      <c r="E500" s="4">
        <v>14.1047659017917</v>
      </c>
      <c r="F500" s="1">
        <v>0.46457900164488197</v>
      </c>
      <c r="G500" s="1">
        <v>2.2983848180927101E-4</v>
      </c>
      <c r="H500" s="1">
        <v>8.6534442517143602E-4</v>
      </c>
      <c r="I500" s="1">
        <v>1</v>
      </c>
      <c r="J500" s="1">
        <v>5.5667977619301402E-2</v>
      </c>
      <c r="K500" s="1">
        <v>7.4442097043319402E-2</v>
      </c>
    </row>
    <row r="501" spans="1:11" x14ac:dyDescent="0.25">
      <c r="A501" t="s">
        <v>327</v>
      </c>
      <c r="B501" s="4">
        <v>-0.230354682476448</v>
      </c>
      <c r="C501" s="4">
        <v>3.82166071560389</v>
      </c>
      <c r="D501" s="4">
        <v>11.5861593160908</v>
      </c>
      <c r="E501" s="4">
        <v>15.407820031694699</v>
      </c>
      <c r="F501" s="1">
        <v>5.0594068216656699E-2</v>
      </c>
      <c r="G501" s="1">
        <v>6.6444498288094496E-4</v>
      </c>
      <c r="H501" s="1">
        <v>4.5106007838023799E-4</v>
      </c>
      <c r="I501" s="1">
        <v>1</v>
      </c>
      <c r="J501" s="1">
        <v>0.10634727572156</v>
      </c>
      <c r="K501" s="1">
        <v>4.6903494092744399E-2</v>
      </c>
    </row>
    <row r="502" spans="1:11" x14ac:dyDescent="0.25">
      <c r="A502" t="s">
        <v>331</v>
      </c>
      <c r="B502" s="4">
        <v>-0.23071718899194499</v>
      </c>
      <c r="C502" s="4">
        <v>0.79896685548290103</v>
      </c>
      <c r="D502" s="4">
        <v>14.5055160124273</v>
      </c>
      <c r="E502" s="4">
        <v>15.304482867910201</v>
      </c>
      <c r="F502" s="1">
        <v>0.37140244235159903</v>
      </c>
      <c r="G502" s="1">
        <v>1.39749738554257E-4</v>
      </c>
      <c r="H502" s="1">
        <v>4.7497830248346799E-4</v>
      </c>
      <c r="I502" s="1">
        <v>1</v>
      </c>
      <c r="J502" s="1">
        <v>4.1193564601176402E-2</v>
      </c>
      <c r="K502" s="1">
        <v>4.8854911112585303E-2</v>
      </c>
    </row>
    <row r="503" spans="1:11" x14ac:dyDescent="0.25">
      <c r="A503" t="s">
        <v>727</v>
      </c>
      <c r="B503" s="4">
        <v>-0.233226818421326</v>
      </c>
      <c r="C503" s="4">
        <v>1.12933763671318</v>
      </c>
      <c r="D503" s="4">
        <v>9.5734488687219006</v>
      </c>
      <c r="E503" s="4">
        <v>10.7027865054351</v>
      </c>
      <c r="F503" s="1">
        <v>0.28791666626022</v>
      </c>
      <c r="G503" s="1">
        <v>1.9741157379910401E-3</v>
      </c>
      <c r="H503" s="1">
        <v>4.7415402314328501E-3</v>
      </c>
      <c r="I503" s="1">
        <v>1</v>
      </c>
      <c r="J503" s="1">
        <v>0.194508138953256</v>
      </c>
      <c r="K503" s="1">
        <v>0.21871840176191601</v>
      </c>
    </row>
    <row r="504" spans="1:11" x14ac:dyDescent="0.25">
      <c r="A504" t="s">
        <v>699</v>
      </c>
      <c r="B504" s="4">
        <v>-0.23602194227199899</v>
      </c>
      <c r="C504" s="4">
        <v>2.5125704064568901</v>
      </c>
      <c r="D504" s="4">
        <v>8.3584882367189106</v>
      </c>
      <c r="E504" s="4">
        <v>10.8710586431758</v>
      </c>
      <c r="F504" s="1">
        <v>0.11294158079800599</v>
      </c>
      <c r="G504" s="1">
        <v>3.8388981188249502E-3</v>
      </c>
      <c r="H504" s="1">
        <v>4.3589271361664499E-3</v>
      </c>
      <c r="I504" s="1">
        <v>1</v>
      </c>
      <c r="J504" s="1">
        <v>0.27587452469229301</v>
      </c>
      <c r="K504" s="1">
        <v>0.20922850253599001</v>
      </c>
    </row>
    <row r="505" spans="1:11" x14ac:dyDescent="0.25">
      <c r="A505" t="s">
        <v>452</v>
      </c>
      <c r="B505" s="4">
        <v>-0.239097488510671</v>
      </c>
      <c r="C505" s="4">
        <v>3.03380790285498</v>
      </c>
      <c r="D505" s="4">
        <v>10.2733125929772</v>
      </c>
      <c r="E505" s="4">
        <v>13.3071204958322</v>
      </c>
      <c r="F505" s="1">
        <v>8.1546428328238399E-2</v>
      </c>
      <c r="G505" s="1">
        <v>1.3496825576087201E-3</v>
      </c>
      <c r="H505" s="1">
        <v>1.28942325733889E-3</v>
      </c>
      <c r="I505" s="1">
        <v>1</v>
      </c>
      <c r="J505" s="1">
        <v>0.15652777517290301</v>
      </c>
      <c r="K505" s="1">
        <v>9.6401124792469706E-2</v>
      </c>
    </row>
    <row r="506" spans="1:11" x14ac:dyDescent="0.25">
      <c r="A506" t="s">
        <v>376</v>
      </c>
      <c r="B506" s="4">
        <v>-0.239707900740213</v>
      </c>
      <c r="C506" s="4">
        <v>0.53484023672845404</v>
      </c>
      <c r="D506" s="4">
        <v>13.857987867442001</v>
      </c>
      <c r="E506" s="4">
        <v>14.3928281041705</v>
      </c>
      <c r="F506" s="1">
        <v>0.46457900164488197</v>
      </c>
      <c r="G506" s="1">
        <v>1.9715689571034401E-4</v>
      </c>
      <c r="H506" s="1">
        <v>7.4926783212414397E-4</v>
      </c>
      <c r="I506" s="1">
        <v>1</v>
      </c>
      <c r="J506" s="1">
        <v>5.0535026920770103E-2</v>
      </c>
      <c r="K506" s="1">
        <v>6.7617849046189699E-2</v>
      </c>
    </row>
    <row r="507" spans="1:11" x14ac:dyDescent="0.25">
      <c r="A507" t="s">
        <v>743</v>
      </c>
      <c r="B507" s="4">
        <v>-0.24334377745906199</v>
      </c>
      <c r="C507" s="4">
        <v>6.8234556214243698</v>
      </c>
      <c r="D507" s="4">
        <v>3.7594686026183401</v>
      </c>
      <c r="E507" s="4">
        <v>10.582924224042699</v>
      </c>
      <c r="F507" s="1">
        <v>8.9968319387543193E-3</v>
      </c>
      <c r="G507" s="1">
        <v>5.2509263879732003E-2</v>
      </c>
      <c r="H507" s="1">
        <v>5.0343940278468301E-3</v>
      </c>
      <c r="I507" s="1">
        <v>0.53895025198844904</v>
      </c>
      <c r="J507" s="1">
        <v>1</v>
      </c>
      <c r="K507" s="1">
        <v>0.227165027523552</v>
      </c>
    </row>
    <row r="508" spans="1:11" x14ac:dyDescent="0.25">
      <c r="A508" t="s">
        <v>562</v>
      </c>
      <c r="B508" s="4">
        <v>-0.24603555752034301</v>
      </c>
      <c r="C508" s="4">
        <v>1.39125721564227</v>
      </c>
      <c r="D508" s="4">
        <v>10.7527276641542</v>
      </c>
      <c r="E508" s="4">
        <v>12.1439848797965</v>
      </c>
      <c r="F508" s="1">
        <v>0.23819290073020599</v>
      </c>
      <c r="G508" s="1">
        <v>1.04125737121142E-3</v>
      </c>
      <c r="H508" s="1">
        <v>2.30657292130737E-3</v>
      </c>
      <c r="I508" s="1">
        <v>1</v>
      </c>
      <c r="J508" s="1">
        <v>0.14086954431481899</v>
      </c>
      <c r="K508" s="1">
        <v>0.13814411420198899</v>
      </c>
    </row>
    <row r="509" spans="1:11" x14ac:dyDescent="0.25">
      <c r="A509" t="s">
        <v>485</v>
      </c>
      <c r="B509" s="4">
        <v>-0.24867351200086399</v>
      </c>
      <c r="C509" s="4">
        <v>2.5125704064568599</v>
      </c>
      <c r="D509" s="4">
        <v>10.4004563954684</v>
      </c>
      <c r="E509" s="4">
        <v>12.9130268019253</v>
      </c>
      <c r="F509" s="1">
        <v>0.11294158079800699</v>
      </c>
      <c r="G509" s="1">
        <v>1.2598417157477101E-3</v>
      </c>
      <c r="H509" s="1">
        <v>1.5702610477952099E-3</v>
      </c>
      <c r="I509" s="1">
        <v>1</v>
      </c>
      <c r="J509" s="1">
        <v>0.152092563718184</v>
      </c>
      <c r="K509" s="1">
        <v>0.109258499796171</v>
      </c>
    </row>
    <row r="510" spans="1:11" x14ac:dyDescent="0.25">
      <c r="A510" t="s">
        <v>406</v>
      </c>
      <c r="B510" s="4">
        <v>-0.249621908003926</v>
      </c>
      <c r="C510" s="4">
        <v>2.5125704064568599</v>
      </c>
      <c r="D510" s="4">
        <v>11.4286052466559</v>
      </c>
      <c r="E510" s="4">
        <v>13.941175653112801</v>
      </c>
      <c r="F510" s="1">
        <v>0.11294158079800699</v>
      </c>
      <c r="G510" s="1">
        <v>7.2321955277946097E-4</v>
      </c>
      <c r="H510" s="1">
        <v>9.3910071521629797E-4</v>
      </c>
      <c r="I510" s="1">
        <v>1</v>
      </c>
      <c r="J510" s="1">
        <v>0.112962228876201</v>
      </c>
      <c r="K510" s="1">
        <v>7.8345127677490703E-2</v>
      </c>
    </row>
    <row r="511" spans="1:11" x14ac:dyDescent="0.25">
      <c r="A511" t="s">
        <v>675</v>
      </c>
      <c r="B511" s="4">
        <v>-0.250464048169802</v>
      </c>
      <c r="C511" s="4">
        <v>2.8447455372036901</v>
      </c>
      <c r="D511" s="4">
        <v>8.2544913724534794</v>
      </c>
      <c r="E511" s="4">
        <v>11.099236909657201</v>
      </c>
      <c r="F511" s="1">
        <v>9.1673106254478401E-2</v>
      </c>
      <c r="G511" s="1">
        <v>4.0651295970070903E-3</v>
      </c>
      <c r="H511" s="1">
        <v>3.8889407670140898E-3</v>
      </c>
      <c r="I511" s="1">
        <v>1</v>
      </c>
      <c r="J511" s="1">
        <v>0.283268348871416</v>
      </c>
      <c r="K511" s="1">
        <v>0.193334808785358</v>
      </c>
    </row>
    <row r="512" spans="1:11" x14ac:dyDescent="0.25">
      <c r="A512" t="s">
        <v>414</v>
      </c>
      <c r="B512" s="4">
        <v>-0.25162177195548602</v>
      </c>
      <c r="C512" s="4">
        <v>0.17484664993129201</v>
      </c>
      <c r="D512" s="4">
        <v>13.6516367023003</v>
      </c>
      <c r="E512" s="4">
        <v>13.8264833522316</v>
      </c>
      <c r="F512" s="1">
        <v>0.675839873782482</v>
      </c>
      <c r="G512" s="1">
        <v>2.2004942579314799E-4</v>
      </c>
      <c r="H512" s="1">
        <v>9.9452862565685895E-4</v>
      </c>
      <c r="I512" s="1">
        <v>1</v>
      </c>
      <c r="J512" s="1">
        <v>5.3774335463327501E-2</v>
      </c>
      <c r="K512" s="1">
        <v>8.11524517851194E-2</v>
      </c>
    </row>
    <row r="513" spans="1:11" x14ac:dyDescent="0.25">
      <c r="A513" t="s">
        <v>657</v>
      </c>
      <c r="B513" s="4">
        <v>-0.25189309704237001</v>
      </c>
      <c r="C513" s="4">
        <v>0.40782964842711</v>
      </c>
      <c r="D513" s="4">
        <v>10.8476944502998</v>
      </c>
      <c r="E513" s="4">
        <v>11.2555240987269</v>
      </c>
      <c r="F513" s="1">
        <v>0.52307315063653204</v>
      </c>
      <c r="G513" s="1">
        <v>9.8918839290802101E-4</v>
      </c>
      <c r="H513" s="1">
        <v>3.5966153750293501E-3</v>
      </c>
      <c r="I513" s="1">
        <v>1</v>
      </c>
      <c r="J513" s="1">
        <v>0.13614619390639099</v>
      </c>
      <c r="K513" s="1">
        <v>0.18382700805705601</v>
      </c>
    </row>
    <row r="514" spans="1:11" x14ac:dyDescent="0.25">
      <c r="A514" t="s">
        <v>318</v>
      </c>
      <c r="B514" s="4">
        <v>-0.25249529749305399</v>
      </c>
      <c r="C514" s="4">
        <v>3.0247506810293001</v>
      </c>
      <c r="D514" s="4">
        <v>12.5401084959908</v>
      </c>
      <c r="E514" s="4">
        <v>15.5648591770201</v>
      </c>
      <c r="F514" s="1">
        <v>8.2002923837301595E-2</v>
      </c>
      <c r="G514" s="1">
        <v>3.9830917332534302E-4</v>
      </c>
      <c r="H514" s="1">
        <v>4.1699780977805798E-4</v>
      </c>
      <c r="I514" s="1">
        <v>1</v>
      </c>
      <c r="J514" s="1">
        <v>7.9881552262679706E-2</v>
      </c>
      <c r="K514" s="1">
        <v>4.4695687572327801E-2</v>
      </c>
    </row>
    <row r="515" spans="1:11" x14ac:dyDescent="0.25">
      <c r="A515" t="s">
        <v>773</v>
      </c>
      <c r="B515" s="4">
        <v>-0.25255592073926098</v>
      </c>
      <c r="C515" s="4">
        <v>4.1858854326807302</v>
      </c>
      <c r="D515" s="4">
        <v>6.1477702885979504</v>
      </c>
      <c r="E515" s="4">
        <v>10.333655721278699</v>
      </c>
      <c r="F515" s="1">
        <v>4.0761914756488597E-2</v>
      </c>
      <c r="G515" s="1">
        <v>1.3157788690223E-2</v>
      </c>
      <c r="H515" s="1">
        <v>5.7026296943811696E-3</v>
      </c>
      <c r="I515" s="1">
        <v>1</v>
      </c>
      <c r="J515" s="1">
        <v>0.51876425921492197</v>
      </c>
      <c r="K515" s="1">
        <v>0.247213475756419</v>
      </c>
    </row>
    <row r="516" spans="1:11" x14ac:dyDescent="0.25">
      <c r="A516" t="s">
        <v>580</v>
      </c>
      <c r="B516" s="4">
        <v>-0.252690209552276</v>
      </c>
      <c r="C516" s="4">
        <v>0.77194318493779701</v>
      </c>
      <c r="D516" s="4">
        <v>11.190469145091599</v>
      </c>
      <c r="E516" s="4">
        <v>11.9624123300294</v>
      </c>
      <c r="F516" s="1">
        <v>0.37961658302694601</v>
      </c>
      <c r="G516" s="1">
        <v>8.22185544593799E-4</v>
      </c>
      <c r="H516" s="1">
        <v>2.52577794919921E-3</v>
      </c>
      <c r="I516" s="1">
        <v>1</v>
      </c>
      <c r="J516" s="1">
        <v>0.11929938588654899</v>
      </c>
      <c r="K516" s="1">
        <v>0.14650396791152001</v>
      </c>
    </row>
    <row r="517" spans="1:11" x14ac:dyDescent="0.25">
      <c r="A517" t="s">
        <v>427</v>
      </c>
      <c r="B517" s="4">
        <v>-0.25403724750697698</v>
      </c>
      <c r="C517" s="4">
        <v>2.0470955456724602</v>
      </c>
      <c r="D517" s="4">
        <v>11.6415438465507</v>
      </c>
      <c r="E517" s="4">
        <v>13.6886393922232</v>
      </c>
      <c r="F517" s="1">
        <v>0.152496869802942</v>
      </c>
      <c r="G517" s="1">
        <v>6.4495052531096295E-4</v>
      </c>
      <c r="H517" s="1">
        <v>1.0654908477288701E-3</v>
      </c>
      <c r="I517" s="1">
        <v>1</v>
      </c>
      <c r="J517" s="1">
        <v>0.104768371257437</v>
      </c>
      <c r="K517" s="1">
        <v>8.4242445221699006E-2</v>
      </c>
    </row>
    <row r="518" spans="1:11" x14ac:dyDescent="0.25">
      <c r="A518" t="s">
        <v>717</v>
      </c>
      <c r="B518" s="4">
        <v>-0.254552915681512</v>
      </c>
      <c r="C518" s="4">
        <v>0.17283879504819</v>
      </c>
      <c r="D518" s="4">
        <v>10.606431322169099</v>
      </c>
      <c r="E518" s="4">
        <v>10.779270117217299</v>
      </c>
      <c r="F518" s="1">
        <v>0.67760110632187398</v>
      </c>
      <c r="G518" s="1">
        <v>1.1269498552023199E-3</v>
      </c>
      <c r="H518" s="1">
        <v>4.5636384924553899E-3</v>
      </c>
      <c r="I518" s="1">
        <v>1</v>
      </c>
      <c r="J518" s="1">
        <v>0.14561124975040701</v>
      </c>
      <c r="K518" s="1">
        <v>0.21348546168096399</v>
      </c>
    </row>
    <row r="519" spans="1:11" x14ac:dyDescent="0.25">
      <c r="A519" t="s">
        <v>519</v>
      </c>
      <c r="B519" s="4">
        <v>-0.25528212015327001</v>
      </c>
      <c r="C519" s="4">
        <v>0.18336581020241499</v>
      </c>
      <c r="D519" s="4">
        <v>12.337821647575201</v>
      </c>
      <c r="E519" s="4">
        <v>12.5211874577776</v>
      </c>
      <c r="F519" s="1">
        <v>0.66849653117442898</v>
      </c>
      <c r="G519" s="1">
        <v>4.4387267522411999E-4</v>
      </c>
      <c r="H519" s="1">
        <v>1.91011137159333E-3</v>
      </c>
      <c r="I519" s="1">
        <v>1</v>
      </c>
      <c r="J519" s="1">
        <v>8.5795979606707901E-2</v>
      </c>
      <c r="K519" s="1">
        <v>0.12404487966112</v>
      </c>
    </row>
    <row r="520" spans="1:11" x14ac:dyDescent="0.25">
      <c r="A520" t="s">
        <v>392</v>
      </c>
      <c r="B520" s="4">
        <v>-0.25623258014147998</v>
      </c>
      <c r="C520" s="4">
        <v>0.83168462807866494</v>
      </c>
      <c r="D520" s="4">
        <v>13.278628577405801</v>
      </c>
      <c r="E520" s="4">
        <v>14.1103132054845</v>
      </c>
      <c r="F520" s="1">
        <v>0.36178585317151202</v>
      </c>
      <c r="G520" s="1">
        <v>2.6844880011989603E-4</v>
      </c>
      <c r="H520" s="1">
        <v>8.6294758654333005E-4</v>
      </c>
      <c r="I520" s="1">
        <v>1</v>
      </c>
      <c r="J520" s="1">
        <v>6.0869044601544603E-2</v>
      </c>
      <c r="K520" s="1">
        <v>7.4442097043319402E-2</v>
      </c>
    </row>
    <row r="521" spans="1:11" x14ac:dyDescent="0.25">
      <c r="A521" t="s">
        <v>645</v>
      </c>
      <c r="B521" s="4">
        <v>-0.25624541140974999</v>
      </c>
      <c r="C521" s="4">
        <v>0.79896685548290103</v>
      </c>
      <c r="D521" s="4">
        <v>10.598072352553601</v>
      </c>
      <c r="E521" s="4">
        <v>11.3970392080365</v>
      </c>
      <c r="F521" s="1">
        <v>0.37140244235159903</v>
      </c>
      <c r="G521" s="1">
        <v>1.1320562501798599E-3</v>
      </c>
      <c r="H521" s="1">
        <v>3.350922479562E-3</v>
      </c>
      <c r="I521" s="1">
        <v>1</v>
      </c>
      <c r="J521" s="1">
        <v>0.14561124975040701</v>
      </c>
      <c r="K521" s="1">
        <v>0.17450086874700199</v>
      </c>
    </row>
    <row r="522" spans="1:11" x14ac:dyDescent="0.25">
      <c r="A522" t="s">
        <v>320</v>
      </c>
      <c r="B522" s="4">
        <v>-0.25646801404064701</v>
      </c>
      <c r="C522" s="4">
        <v>0.71727708512367105</v>
      </c>
      <c r="D522" s="4">
        <v>14.8298817795598</v>
      </c>
      <c r="E522" s="4">
        <v>15.5471588646835</v>
      </c>
      <c r="F522" s="1">
        <v>0.39703852960427799</v>
      </c>
      <c r="G522" s="1">
        <v>1.17656411460455E-4</v>
      </c>
      <c r="H522" s="1">
        <v>4.2070468453154E-4</v>
      </c>
      <c r="I522" s="1">
        <v>1</v>
      </c>
      <c r="J522" s="1">
        <v>3.6189065966775701E-2</v>
      </c>
      <c r="K522" s="1">
        <v>4.4803019780336399E-2</v>
      </c>
    </row>
    <row r="523" spans="1:11" x14ac:dyDescent="0.25">
      <c r="A523" t="s">
        <v>92</v>
      </c>
      <c r="B523" s="4">
        <v>-0.25657990286224203</v>
      </c>
      <c r="C523" s="4">
        <v>0.44230508952426001</v>
      </c>
      <c r="D523" s="4">
        <v>27.2707590366226</v>
      </c>
      <c r="E523" s="4">
        <v>27.713064126146801</v>
      </c>
      <c r="F523" s="1">
        <v>0.50601198003173598</v>
      </c>
      <c r="G523" s="1">
        <v>1.76865992228592E-7</v>
      </c>
      <c r="H523" s="1">
        <v>9.5980848893953909E-7</v>
      </c>
      <c r="I523" s="1">
        <v>1</v>
      </c>
      <c r="J523" s="1">
        <v>1.8957890536696199E-4</v>
      </c>
      <c r="K523" s="1">
        <v>3.8299827895996999E-4</v>
      </c>
    </row>
    <row r="524" spans="1:11" x14ac:dyDescent="0.25">
      <c r="A524" t="s">
        <v>656</v>
      </c>
      <c r="B524" s="4">
        <v>-0.25874670658772397</v>
      </c>
      <c r="C524" s="4">
        <v>1.2690138052692701</v>
      </c>
      <c r="D524" s="4">
        <v>9.9986782104419198</v>
      </c>
      <c r="E524" s="4">
        <v>11.2676920157112</v>
      </c>
      <c r="F524" s="1">
        <v>0.25995177090219601</v>
      </c>
      <c r="G524" s="1">
        <v>1.56652623609338E-3</v>
      </c>
      <c r="H524" s="1">
        <v>3.5748001451420398E-3</v>
      </c>
      <c r="I524" s="1">
        <v>1</v>
      </c>
      <c r="J524" s="1">
        <v>0.16997290191133399</v>
      </c>
      <c r="K524" s="1">
        <v>0.18299440619336099</v>
      </c>
    </row>
    <row r="525" spans="1:11" x14ac:dyDescent="0.25">
      <c r="A525" t="s">
        <v>484</v>
      </c>
      <c r="B525" s="4">
        <v>-0.258784643553573</v>
      </c>
      <c r="C525" s="4">
        <v>2.6953416229874101</v>
      </c>
      <c r="D525" s="4">
        <v>10.220233055334299</v>
      </c>
      <c r="E525" s="4">
        <v>12.9155746783217</v>
      </c>
      <c r="F525" s="1">
        <v>0.100641915838734</v>
      </c>
      <c r="G525" s="1">
        <v>1.38908297235079E-3</v>
      </c>
      <c r="H525" s="1">
        <v>1.56826190592721E-3</v>
      </c>
      <c r="I525" s="1">
        <v>1</v>
      </c>
      <c r="J525" s="1">
        <v>0.159683577783235</v>
      </c>
      <c r="K525" s="1">
        <v>0.109258499796171</v>
      </c>
    </row>
    <row r="526" spans="1:11" x14ac:dyDescent="0.25">
      <c r="A526" t="s">
        <v>769</v>
      </c>
      <c r="B526" s="4">
        <v>-0.26159773998720098</v>
      </c>
      <c r="C526" s="4">
        <v>2.84474553720371</v>
      </c>
      <c r="D526" s="4">
        <v>7.5158270035008101</v>
      </c>
      <c r="E526" s="4">
        <v>10.360572540704499</v>
      </c>
      <c r="F526" s="1">
        <v>9.1673106254476402E-2</v>
      </c>
      <c r="G526" s="1">
        <v>6.1159199361718996E-3</v>
      </c>
      <c r="H526" s="1">
        <v>5.6263955136128503E-3</v>
      </c>
      <c r="I526" s="1">
        <v>1</v>
      </c>
      <c r="J526" s="1">
        <v>0.35876006630559198</v>
      </c>
      <c r="K526" s="1">
        <v>0.24519239396165499</v>
      </c>
    </row>
    <row r="527" spans="1:11" x14ac:dyDescent="0.25">
      <c r="A527" t="s">
        <v>723</v>
      </c>
      <c r="B527" s="4">
        <v>-0.26787361428502399</v>
      </c>
      <c r="C527" s="4">
        <v>0.24629288887048101</v>
      </c>
      <c r="D527" s="4">
        <v>10.482464939455699</v>
      </c>
      <c r="E527" s="4">
        <v>10.7287578283262</v>
      </c>
      <c r="F527" s="1">
        <v>0.61969754980948</v>
      </c>
      <c r="G527" s="1">
        <v>1.2051286245082101E-3</v>
      </c>
      <c r="H527" s="1">
        <v>4.6803662472129004E-3</v>
      </c>
      <c r="I527" s="1">
        <v>1</v>
      </c>
      <c r="J527" s="1">
        <v>0.14926509874059599</v>
      </c>
      <c r="K527" s="1">
        <v>0.21668792074464499</v>
      </c>
    </row>
    <row r="528" spans="1:11" x14ac:dyDescent="0.25">
      <c r="A528" t="s">
        <v>230</v>
      </c>
      <c r="B528" s="4">
        <v>-0.272734973484551</v>
      </c>
      <c r="C528" s="4">
        <v>1.8470796559590099</v>
      </c>
      <c r="D528" s="4">
        <v>16.222888307547102</v>
      </c>
      <c r="E528" s="4">
        <v>18.069967963506102</v>
      </c>
      <c r="F528" s="1">
        <v>0.174123430023054</v>
      </c>
      <c r="G528" s="1">
        <v>5.63096607398756E-5</v>
      </c>
      <c r="H528" s="1">
        <v>1.19167084077877E-4</v>
      </c>
      <c r="I528" s="1">
        <v>1</v>
      </c>
      <c r="J528" s="1">
        <v>2.1560736091289001E-2</v>
      </c>
      <c r="K528" s="1">
        <v>1.7858886084431199E-2</v>
      </c>
    </row>
    <row r="529" spans="1:11" x14ac:dyDescent="0.25">
      <c r="A529" t="s">
        <v>767</v>
      </c>
      <c r="B529" s="4">
        <v>-0.27425544484560199</v>
      </c>
      <c r="C529" s="4">
        <v>2.04709554567247</v>
      </c>
      <c r="D529" s="4">
        <v>8.3409211046826304</v>
      </c>
      <c r="E529" s="4">
        <v>10.3880166503551</v>
      </c>
      <c r="F529" s="1">
        <v>0.152496869802941</v>
      </c>
      <c r="G529" s="1">
        <v>3.8761940824431E-3</v>
      </c>
      <c r="H529" s="1">
        <v>5.5497171017669404E-3</v>
      </c>
      <c r="I529" s="1">
        <v>1</v>
      </c>
      <c r="J529" s="1">
        <v>0.276428905411648</v>
      </c>
      <c r="K529" s="1">
        <v>0.24248895832522599</v>
      </c>
    </row>
    <row r="530" spans="1:11" x14ac:dyDescent="0.25">
      <c r="A530" t="s">
        <v>473</v>
      </c>
      <c r="B530" s="4">
        <v>-0.27771085170315801</v>
      </c>
      <c r="C530" s="4">
        <v>1.15434594115655</v>
      </c>
      <c r="D530" s="4">
        <v>11.901172360162899</v>
      </c>
      <c r="E530" s="4">
        <v>13.0555183013195</v>
      </c>
      <c r="F530" s="1">
        <v>0.28264123645824102</v>
      </c>
      <c r="G530" s="1">
        <v>5.6098625209493702E-4</v>
      </c>
      <c r="H530" s="1">
        <v>1.4622789279507E-3</v>
      </c>
      <c r="I530" s="1">
        <v>1</v>
      </c>
      <c r="J530" s="1">
        <v>9.6326241306320906E-2</v>
      </c>
      <c r="K530" s="1">
        <v>0.104376461408895</v>
      </c>
    </row>
    <row r="531" spans="1:11" x14ac:dyDescent="0.25">
      <c r="A531" t="s">
        <v>763</v>
      </c>
      <c r="B531" s="4">
        <v>-0.27876521904367102</v>
      </c>
      <c r="C531" s="4">
        <v>3.5826754484918699</v>
      </c>
      <c r="D531" s="4">
        <v>6.8631651237946301</v>
      </c>
      <c r="E531" s="4">
        <v>10.4458405722865</v>
      </c>
      <c r="F531" s="1">
        <v>5.8385047627077302E-2</v>
      </c>
      <c r="G531" s="1">
        <v>8.7990552504388208E-3</v>
      </c>
      <c r="H531" s="1">
        <v>5.3915612127368E-3</v>
      </c>
      <c r="I531" s="1">
        <v>1</v>
      </c>
      <c r="J531" s="1">
        <v>0.426356414134962</v>
      </c>
      <c r="K531" s="1">
        <v>0.236828259105892</v>
      </c>
    </row>
    <row r="532" spans="1:11" x14ac:dyDescent="0.25">
      <c r="A532" t="s">
        <v>673</v>
      </c>
      <c r="B532" s="4">
        <v>-0.27944939590904799</v>
      </c>
      <c r="C532" s="4">
        <v>3.7862891432565799</v>
      </c>
      <c r="D532" s="4">
        <v>7.3159234968218199</v>
      </c>
      <c r="E532" s="4">
        <v>11.102212640078401</v>
      </c>
      <c r="F532" s="1">
        <v>5.1674090602447598E-2</v>
      </c>
      <c r="G532" s="1">
        <v>6.8346268114882402E-3</v>
      </c>
      <c r="H532" s="1">
        <v>3.88315884976411E-3</v>
      </c>
      <c r="I532" s="1">
        <v>1</v>
      </c>
      <c r="J532" s="1">
        <v>0.37638589825135599</v>
      </c>
      <c r="K532" s="1">
        <v>0.193334808785358</v>
      </c>
    </row>
    <row r="533" spans="1:11" x14ac:dyDescent="0.25">
      <c r="A533" t="s">
        <v>474</v>
      </c>
      <c r="B533" s="4">
        <v>-0.28090854532725401</v>
      </c>
      <c r="C533" s="4">
        <v>5.8422865071726804</v>
      </c>
      <c r="D533" s="4">
        <v>7.1985511086263596</v>
      </c>
      <c r="E533" s="4">
        <v>13.040837615798999</v>
      </c>
      <c r="F533" s="1">
        <v>1.5645482219906599E-2</v>
      </c>
      <c r="G533" s="1">
        <v>7.29624651023886E-3</v>
      </c>
      <c r="H533" s="1">
        <v>1.4730520473154301E-3</v>
      </c>
      <c r="I533" s="1">
        <v>0.73501424351456202</v>
      </c>
      <c r="J533" s="1">
        <v>0.390769203645767</v>
      </c>
      <c r="K533" s="1">
        <v>0.104919320015241</v>
      </c>
    </row>
    <row r="534" spans="1:11" x14ac:dyDescent="0.25">
      <c r="A534" t="s">
        <v>561</v>
      </c>
      <c r="B534" s="4">
        <v>-0.281044097588867</v>
      </c>
      <c r="C534" s="4">
        <v>2.5125704064568599</v>
      </c>
      <c r="D534" s="4">
        <v>9.6388475802250895</v>
      </c>
      <c r="E534" s="4">
        <v>12.151417986681899</v>
      </c>
      <c r="F534" s="1">
        <v>0.11294158079800699</v>
      </c>
      <c r="G534" s="1">
        <v>1.90504723570515E-3</v>
      </c>
      <c r="H534" s="1">
        <v>2.2980163301391699E-3</v>
      </c>
      <c r="I534" s="1">
        <v>1</v>
      </c>
      <c r="J534" s="1">
        <v>0.19089328844578601</v>
      </c>
      <c r="K534" s="1">
        <v>0.13788097980835001</v>
      </c>
    </row>
    <row r="535" spans="1:11" x14ac:dyDescent="0.25">
      <c r="A535" t="s">
        <v>768</v>
      </c>
      <c r="B535" s="4">
        <v>-0.28340608100530101</v>
      </c>
      <c r="C535" s="4">
        <v>2.6953416229873901</v>
      </c>
      <c r="D535" s="4">
        <v>7.6734634017034598</v>
      </c>
      <c r="E535" s="4">
        <v>10.3688050246909</v>
      </c>
      <c r="F535" s="1">
        <v>0.100641915838735</v>
      </c>
      <c r="G535" s="1">
        <v>5.6038792969685097E-3</v>
      </c>
      <c r="H535" s="1">
        <v>5.60328350806652E-3</v>
      </c>
      <c r="I535" s="1">
        <v>1</v>
      </c>
      <c r="J535" s="1">
        <v>0.34294190050583001</v>
      </c>
      <c r="K535" s="1">
        <v>0.24450691671562999</v>
      </c>
    </row>
    <row r="536" spans="1:11" x14ac:dyDescent="0.25">
      <c r="A536" t="s">
        <v>342</v>
      </c>
      <c r="B536" s="4">
        <v>-0.28401040564989399</v>
      </c>
      <c r="C536" s="4">
        <v>0.73167960713220104</v>
      </c>
      <c r="D536" s="4">
        <v>14.2582787227884</v>
      </c>
      <c r="E536" s="4">
        <v>14.989958329920601</v>
      </c>
      <c r="F536" s="1">
        <v>0.39233930365302899</v>
      </c>
      <c r="G536" s="1">
        <v>1.5935829241738801E-4</v>
      </c>
      <c r="H536" s="1">
        <v>5.5586829850763197E-4</v>
      </c>
      <c r="I536" s="1">
        <v>1</v>
      </c>
      <c r="J536" s="1">
        <v>4.3360165533752597E-2</v>
      </c>
      <c r="K536" s="1">
        <v>5.5154849026019102E-2</v>
      </c>
    </row>
    <row r="537" spans="1:11" x14ac:dyDescent="0.25">
      <c r="A537" t="s">
        <v>231</v>
      </c>
      <c r="B537" s="4">
        <v>-0.28416162223026198</v>
      </c>
      <c r="C537" s="4">
        <v>1.39125721564227</v>
      </c>
      <c r="D537" s="4">
        <v>16.656116100259698</v>
      </c>
      <c r="E537" s="4">
        <v>18.047373315901901</v>
      </c>
      <c r="F537" s="1">
        <v>0.23819290073020599</v>
      </c>
      <c r="G537" s="1">
        <v>4.4805607321275303E-5</v>
      </c>
      <c r="H537" s="1">
        <v>1.20520986550773E-4</v>
      </c>
      <c r="I537" s="1">
        <v>1</v>
      </c>
      <c r="J537" s="1">
        <v>1.8009817524638101E-2</v>
      </c>
      <c r="K537" s="1">
        <v>1.7980428263790999E-2</v>
      </c>
    </row>
    <row r="538" spans="1:11" x14ac:dyDescent="0.25">
      <c r="A538" t="s">
        <v>782</v>
      </c>
      <c r="B538" s="4">
        <v>-0.28507426353299098</v>
      </c>
      <c r="C538" s="4">
        <v>6.0621322884843396</v>
      </c>
      <c r="D538" s="4">
        <v>4.2236596488252296</v>
      </c>
      <c r="E538" s="4">
        <v>10.2857919373096</v>
      </c>
      <c r="F538" s="1">
        <v>1.3811082990738899E-2</v>
      </c>
      <c r="G538" s="1">
        <v>3.9864092973847999E-2</v>
      </c>
      <c r="H538" s="1">
        <v>5.8407505669932896E-3</v>
      </c>
      <c r="I538" s="1">
        <v>0.68081837081448304</v>
      </c>
      <c r="J538" s="1">
        <v>0.89471617809070503</v>
      </c>
      <c r="K538" s="1">
        <v>0.249875616166366</v>
      </c>
    </row>
    <row r="539" spans="1:11" x14ac:dyDescent="0.25">
      <c r="A539" t="s">
        <v>209</v>
      </c>
      <c r="B539" s="4">
        <v>-0.28548598156667199</v>
      </c>
      <c r="C539" s="4">
        <v>1.39125721564228</v>
      </c>
      <c r="D539" s="4">
        <v>17.706894898367299</v>
      </c>
      <c r="E539" s="4">
        <v>19.098152114009601</v>
      </c>
      <c r="F539" s="1">
        <v>0.23819290073020299</v>
      </c>
      <c r="G539" s="1">
        <v>2.5769086327118898E-5</v>
      </c>
      <c r="H539" s="1">
        <v>7.1267079375741203E-5</v>
      </c>
      <c r="I539" s="1">
        <v>1</v>
      </c>
      <c r="J539" s="1">
        <v>1.2317623264362899E-2</v>
      </c>
      <c r="K539" s="1">
        <v>1.18018283446227E-2</v>
      </c>
    </row>
    <row r="540" spans="1:11" x14ac:dyDescent="0.25">
      <c r="A540" t="s">
        <v>647</v>
      </c>
      <c r="B540" s="4">
        <v>-0.28864768003265601</v>
      </c>
      <c r="C540" s="4">
        <v>3.7862891432565799</v>
      </c>
      <c r="D540" s="4">
        <v>7.5904754635727096</v>
      </c>
      <c r="E540" s="4">
        <v>11.376764606829299</v>
      </c>
      <c r="F540" s="1">
        <v>5.1674090602447598E-2</v>
      </c>
      <c r="G540" s="1">
        <v>5.8677471896445704E-3</v>
      </c>
      <c r="H540" s="1">
        <v>3.3850645498684799E-3</v>
      </c>
      <c r="I540" s="1">
        <v>1</v>
      </c>
      <c r="J540" s="1">
        <v>0.35144290577975301</v>
      </c>
      <c r="K540" s="1">
        <v>0.17572623493988099</v>
      </c>
    </row>
    <row r="541" spans="1:11" x14ac:dyDescent="0.25">
      <c r="A541" t="s">
        <v>509</v>
      </c>
      <c r="B541" s="4">
        <v>-0.28866007665249099</v>
      </c>
      <c r="C541" s="4">
        <v>1.1853354583322</v>
      </c>
      <c r="D541" s="4">
        <v>11.438597121358899</v>
      </c>
      <c r="E541" s="4">
        <v>12.6239325796911</v>
      </c>
      <c r="F541" s="1">
        <v>0.276272472857096</v>
      </c>
      <c r="G541" s="1">
        <v>7.1934080879325303E-4</v>
      </c>
      <c r="H541" s="1">
        <v>1.8144619711378701E-3</v>
      </c>
      <c r="I541" s="1">
        <v>1</v>
      </c>
      <c r="J541" s="1">
        <v>0.112962228876201</v>
      </c>
      <c r="K541" s="1">
        <v>0.120189960968173</v>
      </c>
    </row>
    <row r="542" spans="1:11" x14ac:dyDescent="0.25">
      <c r="A542" t="s">
        <v>772</v>
      </c>
      <c r="B542" s="4">
        <v>-0.28912388918820803</v>
      </c>
      <c r="C542" s="4">
        <v>1.1096531802588301</v>
      </c>
      <c r="D542" s="4">
        <v>9.2246473972227907</v>
      </c>
      <c r="E542" s="4">
        <v>10.334300577481599</v>
      </c>
      <c r="F542" s="1">
        <v>0.29215735186610298</v>
      </c>
      <c r="G542" s="1">
        <v>2.38778674172818E-3</v>
      </c>
      <c r="H542" s="1">
        <v>5.7007913027059404E-3</v>
      </c>
      <c r="I542" s="1">
        <v>1</v>
      </c>
      <c r="J542" s="1">
        <v>0.212747588484658</v>
      </c>
      <c r="K542" s="1">
        <v>0.247213475756419</v>
      </c>
    </row>
    <row r="543" spans="1:11" x14ac:dyDescent="0.25">
      <c r="A543" t="s">
        <v>501</v>
      </c>
      <c r="B543" s="4">
        <v>-0.29052870968996403</v>
      </c>
      <c r="C543" s="4">
        <v>3.2423458295529</v>
      </c>
      <c r="D543" s="4">
        <v>9.4733471493737103</v>
      </c>
      <c r="E543" s="4">
        <v>12.715692978926601</v>
      </c>
      <c r="F543" s="1">
        <v>7.1757826248937298E-2</v>
      </c>
      <c r="G543" s="1">
        <v>2.08478636803294E-3</v>
      </c>
      <c r="H543" s="1">
        <v>1.7330949342352E-3</v>
      </c>
      <c r="I543" s="1">
        <v>1</v>
      </c>
      <c r="J543" s="1">
        <v>0.19984570029826801</v>
      </c>
      <c r="K543" s="1">
        <v>0.116666878499736</v>
      </c>
    </row>
    <row r="544" spans="1:11" x14ac:dyDescent="0.25">
      <c r="A544" t="s">
        <v>659</v>
      </c>
      <c r="B544" s="4">
        <v>-0.29113085669858801</v>
      </c>
      <c r="C544" s="4">
        <v>0.77194318493779901</v>
      </c>
      <c r="D544" s="4">
        <v>10.473330984341301</v>
      </c>
      <c r="E544" s="4">
        <v>11.245274169279099</v>
      </c>
      <c r="F544" s="1">
        <v>0.37961658302694501</v>
      </c>
      <c r="G544" s="1">
        <v>1.2111015305482E-3</v>
      </c>
      <c r="H544" s="1">
        <v>3.61509521576966E-3</v>
      </c>
      <c r="I544" s="1">
        <v>1</v>
      </c>
      <c r="J544" s="1">
        <v>0.14926509874059599</v>
      </c>
      <c r="K544" s="1">
        <v>0.18420300545583301</v>
      </c>
    </row>
    <row r="545" spans="1:11" x14ac:dyDescent="0.25">
      <c r="A545" t="s">
        <v>585</v>
      </c>
      <c r="B545" s="4">
        <v>-0.29243230349451799</v>
      </c>
      <c r="C545" s="4">
        <v>6.8234556214244098</v>
      </c>
      <c r="D545" s="4">
        <v>5.1156326695947003</v>
      </c>
      <c r="E545" s="4">
        <v>11.9390882910191</v>
      </c>
      <c r="F545" s="1">
        <v>8.9968319387541303E-3</v>
      </c>
      <c r="G545" s="1">
        <v>2.3711219117429901E-2</v>
      </c>
      <c r="H545" s="1">
        <v>2.5554060468437798E-3</v>
      </c>
      <c r="I545" s="1">
        <v>0.53895025198844904</v>
      </c>
      <c r="J545" s="1">
        <v>0.69545044993509997</v>
      </c>
      <c r="K545" s="1">
        <v>0.14680963116722601</v>
      </c>
    </row>
    <row r="546" spans="1:11" x14ac:dyDescent="0.25">
      <c r="A546" t="s">
        <v>637</v>
      </c>
      <c r="B546" s="4">
        <v>-0.29610286970884198</v>
      </c>
      <c r="C546" s="4">
        <v>5.7478339426835197</v>
      </c>
      <c r="D546" s="4">
        <v>5.72783235157973</v>
      </c>
      <c r="E546" s="4">
        <v>11.4756662942633</v>
      </c>
      <c r="F546" s="1">
        <v>1.6509000222540999E-2</v>
      </c>
      <c r="G546" s="1">
        <v>1.6698081540854399E-2</v>
      </c>
      <c r="H546" s="1">
        <v>3.22174175769201E-3</v>
      </c>
      <c r="I546" s="1">
        <v>0.73910181359751903</v>
      </c>
      <c r="J546" s="1">
        <v>0.58134305144006204</v>
      </c>
      <c r="K546" s="1">
        <v>0.169910966584012</v>
      </c>
    </row>
    <row r="547" spans="1:11" x14ac:dyDescent="0.25">
      <c r="A547" t="s">
        <v>332</v>
      </c>
      <c r="B547" s="4">
        <v>-0.29639078975965999</v>
      </c>
      <c r="C547" s="4">
        <v>2.3809398456738502</v>
      </c>
      <c r="D547" s="4">
        <v>12.9140761883079</v>
      </c>
      <c r="E547" s="4">
        <v>15.2950160339817</v>
      </c>
      <c r="F547" s="1">
        <v>0.12282363359404699</v>
      </c>
      <c r="G547" s="1">
        <v>3.2612031937069097E-4</v>
      </c>
      <c r="H547" s="1">
        <v>4.7723190224407101E-4</v>
      </c>
      <c r="I547" s="1">
        <v>1</v>
      </c>
      <c r="J547" s="1">
        <v>6.9491132149277698E-2</v>
      </c>
      <c r="K547" s="1">
        <v>4.89347387068843E-2</v>
      </c>
    </row>
    <row r="548" spans="1:11" x14ac:dyDescent="0.25">
      <c r="A548" t="s">
        <v>572</v>
      </c>
      <c r="B548" s="4">
        <v>-0.29852274422848601</v>
      </c>
      <c r="C548" s="4">
        <v>4.31494994940876</v>
      </c>
      <c r="D548" s="4">
        <v>7.7563762263614402</v>
      </c>
      <c r="E548" s="4">
        <v>12.071326175770199</v>
      </c>
      <c r="F548" s="1">
        <v>3.7778882331538699E-2</v>
      </c>
      <c r="G548" s="1">
        <v>5.3523241280786799E-3</v>
      </c>
      <c r="H548" s="1">
        <v>2.3919099548755799E-3</v>
      </c>
      <c r="I548" s="1">
        <v>1</v>
      </c>
      <c r="J548" s="1">
        <v>0.33564834286008499</v>
      </c>
      <c r="K548" s="1">
        <v>0.14071058207012299</v>
      </c>
    </row>
    <row r="549" spans="1:11" x14ac:dyDescent="0.25">
      <c r="A549" t="s">
        <v>640</v>
      </c>
      <c r="B549" s="4">
        <v>-0.30053833786558498</v>
      </c>
      <c r="C549" s="4">
        <v>6.3871637458544503</v>
      </c>
      <c r="D549" s="4">
        <v>5.0710580228016298</v>
      </c>
      <c r="E549" s="4">
        <v>11.458221768656101</v>
      </c>
      <c r="F549" s="1">
        <v>1.14948551276003E-2</v>
      </c>
      <c r="G549" s="1">
        <v>2.43285302125907E-2</v>
      </c>
      <c r="H549" s="1">
        <v>3.24996554469812E-3</v>
      </c>
      <c r="I549" s="1">
        <v>0.62384465992508698</v>
      </c>
      <c r="J549" s="1">
        <v>0.70386602695059297</v>
      </c>
      <c r="K549" s="1">
        <v>0.17058456234611999</v>
      </c>
    </row>
    <row r="550" spans="1:11" x14ac:dyDescent="0.25">
      <c r="A550" t="s">
        <v>725</v>
      </c>
      <c r="B550" s="4">
        <v>-0.30213905175953598</v>
      </c>
      <c r="C550" s="4">
        <v>7.5573350226007996</v>
      </c>
      <c r="D550" s="4">
        <v>3.1696840881305501</v>
      </c>
      <c r="E550" s="4">
        <v>10.7270191107313</v>
      </c>
      <c r="F550" s="1">
        <v>5.9766307538526298E-3</v>
      </c>
      <c r="G550" s="1">
        <v>7.5016955240494301E-2</v>
      </c>
      <c r="H550" s="1">
        <v>4.68443693397239E-3</v>
      </c>
      <c r="I550" s="1">
        <v>0.43805393162895301</v>
      </c>
      <c r="J550" s="1">
        <v>1</v>
      </c>
      <c r="K550" s="1">
        <v>0.21668792074464499</v>
      </c>
    </row>
    <row r="551" spans="1:11" x14ac:dyDescent="0.25">
      <c r="A551" t="s">
        <v>311</v>
      </c>
      <c r="B551" s="4">
        <v>-0.30243854192625003</v>
      </c>
      <c r="C551" s="4">
        <v>2.5709640774679601</v>
      </c>
      <c r="D551" s="4">
        <v>13.080336644372</v>
      </c>
      <c r="E551" s="4">
        <v>15.65130072184</v>
      </c>
      <c r="F551" s="1">
        <v>0.10884138176722701</v>
      </c>
      <c r="G551" s="1">
        <v>2.9841181920342103E-4</v>
      </c>
      <c r="H551" s="1">
        <v>3.9935877448715501E-4</v>
      </c>
      <c r="I551" s="1">
        <v>1</v>
      </c>
      <c r="J551" s="1">
        <v>6.5156931289280198E-2</v>
      </c>
      <c r="K551" s="1">
        <v>4.3774547362979102E-2</v>
      </c>
    </row>
    <row r="552" spans="1:11" x14ac:dyDescent="0.25">
      <c r="A552" t="s">
        <v>681</v>
      </c>
      <c r="B552" s="4">
        <v>-0.30531897643009398</v>
      </c>
      <c r="C552" s="4">
        <v>5.84228650717262</v>
      </c>
      <c r="D552" s="4">
        <v>5.2057363377338399</v>
      </c>
      <c r="E552" s="4">
        <v>11.0480228449065</v>
      </c>
      <c r="F552" s="1">
        <v>1.5645482219907199E-2</v>
      </c>
      <c r="G552" s="1">
        <v>2.2512477510004399E-2</v>
      </c>
      <c r="H552" s="1">
        <v>3.9898109807296502E-3</v>
      </c>
      <c r="I552" s="1">
        <v>0.73501424351456202</v>
      </c>
      <c r="J552" s="1">
        <v>0.67541251440532102</v>
      </c>
      <c r="K552" s="1">
        <v>0.19664068405024701</v>
      </c>
    </row>
    <row r="553" spans="1:11" x14ac:dyDescent="0.25">
      <c r="A553" t="s">
        <v>783</v>
      </c>
      <c r="B553" s="4">
        <v>-0.30661181710593199</v>
      </c>
      <c r="C553" s="4">
        <v>7.5573350226007996</v>
      </c>
      <c r="D553" s="4">
        <v>2.7263437199732401</v>
      </c>
      <c r="E553" s="4">
        <v>10.283678742574001</v>
      </c>
      <c r="F553" s="1">
        <v>5.9766307538526402E-3</v>
      </c>
      <c r="G553" s="1">
        <v>9.8705019830974502E-2</v>
      </c>
      <c r="H553" s="1">
        <v>5.8469251501178602E-3</v>
      </c>
      <c r="I553" s="1">
        <v>0.43805393162895301</v>
      </c>
      <c r="J553" s="1">
        <v>1</v>
      </c>
      <c r="K553" s="1">
        <v>0.249875616166366</v>
      </c>
    </row>
    <row r="554" spans="1:11" x14ac:dyDescent="0.25">
      <c r="A554" t="s">
        <v>429</v>
      </c>
      <c r="B554" s="4">
        <v>-0.317450575106828</v>
      </c>
      <c r="C554" s="4">
        <v>1.1096531802588201</v>
      </c>
      <c r="D554" s="4">
        <v>12.5483994364034</v>
      </c>
      <c r="E554" s="4">
        <v>13.6580526166622</v>
      </c>
      <c r="F554" s="1">
        <v>0.29215735186610298</v>
      </c>
      <c r="G554" s="1">
        <v>3.9654581054989098E-4</v>
      </c>
      <c r="H554" s="1">
        <v>1.0819110526815699E-3</v>
      </c>
      <c r="I554" s="1">
        <v>1</v>
      </c>
      <c r="J554" s="1">
        <v>7.9881552262679706E-2</v>
      </c>
      <c r="K554" s="1">
        <v>8.5316414440032198E-2</v>
      </c>
    </row>
    <row r="555" spans="1:11" x14ac:dyDescent="0.25">
      <c r="A555" t="s">
        <v>469</v>
      </c>
      <c r="B555" s="4">
        <v>-0.31988806925222302</v>
      </c>
      <c r="C555" s="4">
        <v>6.6932280936965602</v>
      </c>
      <c r="D555" s="4">
        <v>6.3935182617481496</v>
      </c>
      <c r="E555" s="4">
        <v>13.086746355444699</v>
      </c>
      <c r="F555" s="1">
        <v>9.6779806789871504E-3</v>
      </c>
      <c r="G555" s="1">
        <v>1.14537793442295E-2</v>
      </c>
      <c r="H555" s="1">
        <v>1.4396241912949801E-3</v>
      </c>
      <c r="I555" s="1">
        <v>0.55955581349711903</v>
      </c>
      <c r="J555" s="1">
        <v>0.488124196342273</v>
      </c>
      <c r="K555" s="1">
        <v>0.103652941773239</v>
      </c>
    </row>
    <row r="556" spans="1:11" x14ac:dyDescent="0.25">
      <c r="A556" t="s">
        <v>629</v>
      </c>
      <c r="B556" s="4">
        <v>-0.32041550177483202</v>
      </c>
      <c r="C556" s="4">
        <v>0.71727708512367405</v>
      </c>
      <c r="D556" s="4">
        <v>10.837917180601501</v>
      </c>
      <c r="E556" s="4">
        <v>11.5551942657252</v>
      </c>
      <c r="F556" s="1">
        <v>0.39703852960427699</v>
      </c>
      <c r="G556" s="1">
        <v>9.9442526512647606E-4</v>
      </c>
      <c r="H556" s="1">
        <v>3.09614610490113E-3</v>
      </c>
      <c r="I556" s="1">
        <v>1</v>
      </c>
      <c r="J556" s="1">
        <v>0.136336474721138</v>
      </c>
      <c r="K556" s="1">
        <v>0.16539412741020201</v>
      </c>
    </row>
    <row r="557" spans="1:11" x14ac:dyDescent="0.25">
      <c r="A557" t="s">
        <v>449</v>
      </c>
      <c r="B557" s="4">
        <v>-0.326626307971007</v>
      </c>
      <c r="C557" s="4">
        <v>0.71727708512366894</v>
      </c>
      <c r="D557" s="4">
        <v>12.6352870339328</v>
      </c>
      <c r="E557" s="4">
        <v>13.352564119056501</v>
      </c>
      <c r="F557" s="1">
        <v>0.39703852960427899</v>
      </c>
      <c r="G557" s="1">
        <v>3.7853308604193602E-4</v>
      </c>
      <c r="H557" s="1">
        <v>1.2604555704370699E-3</v>
      </c>
      <c r="I557" s="1">
        <v>1</v>
      </c>
      <c r="J557" s="1">
        <v>7.8301007716230206E-2</v>
      </c>
      <c r="K557" s="1">
        <v>9.4877928392899699E-2</v>
      </c>
    </row>
    <row r="558" spans="1:11" x14ac:dyDescent="0.25">
      <c r="A558" t="s">
        <v>470</v>
      </c>
      <c r="B558" s="4">
        <v>-0.32734046827582702</v>
      </c>
      <c r="C558" s="4">
        <v>2.3809398456738502</v>
      </c>
      <c r="D558" s="4">
        <v>10.6972223432057</v>
      </c>
      <c r="E558" s="4">
        <v>13.078162188879499</v>
      </c>
      <c r="F558" s="1">
        <v>0.12282363359404699</v>
      </c>
      <c r="G558" s="1">
        <v>1.0729650688570699E-3</v>
      </c>
      <c r="H558" s="1">
        <v>1.44581645757481E-3</v>
      </c>
      <c r="I558" s="1">
        <v>1</v>
      </c>
      <c r="J558" s="1">
        <v>0.14214576934686299</v>
      </c>
      <c r="K558" s="1">
        <v>0.103872974132056</v>
      </c>
    </row>
    <row r="559" spans="1:11" x14ac:dyDescent="0.25">
      <c r="A559" t="s">
        <v>423</v>
      </c>
      <c r="B559" s="4">
        <v>-0.32851014905179698</v>
      </c>
      <c r="C559" s="4">
        <v>3.7862891432565702</v>
      </c>
      <c r="D559" s="4">
        <v>9.9842847440073594</v>
      </c>
      <c r="E559" s="4">
        <v>13.7705738872639</v>
      </c>
      <c r="F559" s="1">
        <v>5.1674090602448E-2</v>
      </c>
      <c r="G559" s="1">
        <v>1.57881870273999E-3</v>
      </c>
      <c r="H559" s="1">
        <v>1.02272264949716E-3</v>
      </c>
      <c r="I559" s="1">
        <v>1</v>
      </c>
      <c r="J559" s="1">
        <v>0.17026211936987401</v>
      </c>
      <c r="K559" s="1">
        <v>8.1817811959772405E-2</v>
      </c>
    </row>
    <row r="560" spans="1:11" x14ac:dyDescent="0.25">
      <c r="A560" t="s">
        <v>748</v>
      </c>
      <c r="B560" s="4">
        <v>-0.32998315560740599</v>
      </c>
      <c r="C560" s="4">
        <v>8.2289157782722704</v>
      </c>
      <c r="D560" s="4">
        <v>2.3321351465884201</v>
      </c>
      <c r="E560" s="4">
        <v>10.5610509248607</v>
      </c>
      <c r="F560" s="1">
        <v>4.1228152640020001E-3</v>
      </c>
      <c r="G560" s="1">
        <v>0.12672794684449801</v>
      </c>
      <c r="H560" s="1">
        <v>5.0897556145528501E-3</v>
      </c>
      <c r="I560" s="1">
        <v>0.35778951940249198</v>
      </c>
      <c r="J560" s="1">
        <v>1</v>
      </c>
      <c r="K560" s="1">
        <v>0.228109209680637</v>
      </c>
    </row>
    <row r="561" spans="1:11" x14ac:dyDescent="0.25">
      <c r="A561" t="s">
        <v>99</v>
      </c>
      <c r="B561" s="4">
        <v>-0.331706637879842</v>
      </c>
      <c r="C561" s="4">
        <v>0.40782964842711</v>
      </c>
      <c r="D561" s="4">
        <v>26.267758805796198</v>
      </c>
      <c r="E561" s="4">
        <v>26.675588454223298</v>
      </c>
      <c r="F561" s="1">
        <v>0.52307315063653204</v>
      </c>
      <c r="G561" s="1">
        <v>2.97209180381377E-7</v>
      </c>
      <c r="H561" s="1">
        <v>1.6123880337657399E-6</v>
      </c>
      <c r="I561" s="1">
        <v>1</v>
      </c>
      <c r="J561" s="1">
        <v>3.0036808938428802E-4</v>
      </c>
      <c r="K561" s="1">
        <v>5.9335879642579098E-4</v>
      </c>
    </row>
    <row r="562" spans="1:11" x14ac:dyDescent="0.25">
      <c r="A562" t="s">
        <v>369</v>
      </c>
      <c r="B562" s="4">
        <v>-0.33303281040632099</v>
      </c>
      <c r="C562" s="4">
        <v>4.3542640730760897E-2</v>
      </c>
      <c r="D562" s="4">
        <v>14.423396286020701</v>
      </c>
      <c r="E562" s="4">
        <v>14.4669389267514</v>
      </c>
      <c r="F562" s="1">
        <v>0.83470684912760496</v>
      </c>
      <c r="G562" s="1">
        <v>1.4597739896961401E-4</v>
      </c>
      <c r="H562" s="1">
        <v>7.2201152010421701E-4</v>
      </c>
      <c r="I562" s="1">
        <v>1</v>
      </c>
      <c r="J562" s="1">
        <v>4.1641230293171003E-2</v>
      </c>
      <c r="K562" s="1">
        <v>6.6015390866582799E-2</v>
      </c>
    </row>
    <row r="563" spans="1:11" x14ac:dyDescent="0.25">
      <c r="A563" t="s">
        <v>596</v>
      </c>
      <c r="B563" s="4">
        <v>-0.33652754188385497</v>
      </c>
      <c r="C563" s="4">
        <v>6.69322809369653</v>
      </c>
      <c r="D563" s="4">
        <v>5.1288548428541203</v>
      </c>
      <c r="E563" s="4">
        <v>11.8220829365507</v>
      </c>
      <c r="F563" s="1">
        <v>9.6779806789872996E-3</v>
      </c>
      <c r="G563" s="1">
        <v>2.35312479724443E-2</v>
      </c>
      <c r="H563" s="1">
        <v>2.7093637011713001E-3</v>
      </c>
      <c r="I563" s="1">
        <v>0.55955581349711903</v>
      </c>
      <c r="J563" s="1">
        <v>0.69189302018395804</v>
      </c>
      <c r="K563" s="1">
        <v>0.152869038812254</v>
      </c>
    </row>
    <row r="564" spans="1:11" x14ac:dyDescent="0.25">
      <c r="A564" t="s">
        <v>649</v>
      </c>
      <c r="B564" s="4">
        <v>-0.33652872979339399</v>
      </c>
      <c r="C564" s="4">
        <v>5.7478339426835197</v>
      </c>
      <c r="D564" s="4">
        <v>5.59165732671726</v>
      </c>
      <c r="E564" s="4">
        <v>11.339491269400799</v>
      </c>
      <c r="F564" s="1">
        <v>1.65090002225411E-2</v>
      </c>
      <c r="G564" s="1">
        <v>1.80462138384552E-2</v>
      </c>
      <c r="H564" s="1">
        <v>3.4487424049379398E-3</v>
      </c>
      <c r="I564" s="1">
        <v>0.73910181359751903</v>
      </c>
      <c r="J564" s="1">
        <v>0.60276739933318002</v>
      </c>
      <c r="K564" s="1">
        <v>0.17847241945553899</v>
      </c>
    </row>
    <row r="565" spans="1:11" x14ac:dyDescent="0.25">
      <c r="A565" t="s">
        <v>665</v>
      </c>
      <c r="B565" s="4">
        <v>-0.33773195670227701</v>
      </c>
      <c r="C565" s="4">
        <v>3.8979934686601001</v>
      </c>
      <c r="D565" s="4">
        <v>7.2815237092651897</v>
      </c>
      <c r="E565" s="4">
        <v>11.1795171779253</v>
      </c>
      <c r="F565" s="1">
        <v>4.8343813976157599E-2</v>
      </c>
      <c r="G565" s="1">
        <v>6.9667417102743804E-3</v>
      </c>
      <c r="H565" s="1">
        <v>3.7359296504855801E-3</v>
      </c>
      <c r="I565" s="1">
        <v>1</v>
      </c>
      <c r="J565" s="1">
        <v>0.37970352507831301</v>
      </c>
      <c r="K565" s="1">
        <v>0.18855565109341799</v>
      </c>
    </row>
    <row r="566" spans="1:11" x14ac:dyDescent="0.25">
      <c r="A566" t="s">
        <v>417</v>
      </c>
      <c r="B566" s="4">
        <v>-0.33866316885624798</v>
      </c>
      <c r="C566" s="4">
        <v>7.5573350226008102</v>
      </c>
      <c r="D566" s="4">
        <v>6.2476758339552196</v>
      </c>
      <c r="E566" s="4">
        <v>13.805010856556001</v>
      </c>
      <c r="F566" s="1">
        <v>5.9766307538526003E-3</v>
      </c>
      <c r="G566" s="1">
        <v>1.24356371122903E-2</v>
      </c>
      <c r="H566" s="1">
        <v>1.0052636553171399E-3</v>
      </c>
      <c r="I566" s="1">
        <v>0.43805393162895301</v>
      </c>
      <c r="J566" s="1">
        <v>0.50762011833181597</v>
      </c>
      <c r="K566" s="1">
        <v>8.1542377316213902E-2</v>
      </c>
    </row>
    <row r="567" spans="1:11" x14ac:dyDescent="0.25">
      <c r="A567" t="s">
        <v>686</v>
      </c>
      <c r="B567" s="4">
        <v>-0.33924056369309702</v>
      </c>
      <c r="C567" s="4">
        <v>3.7858291820802501</v>
      </c>
      <c r="D567" s="4">
        <v>7.2446043411911196</v>
      </c>
      <c r="E567" s="4">
        <v>11.0304335232714</v>
      </c>
      <c r="F567" s="1">
        <v>5.1688294425199399E-2</v>
      </c>
      <c r="G567" s="1">
        <v>7.1114382979231396E-3</v>
      </c>
      <c r="H567" s="1">
        <v>4.02505476643819E-3</v>
      </c>
      <c r="I567" s="1">
        <v>1</v>
      </c>
      <c r="J567" s="1">
        <v>0.383453956515453</v>
      </c>
      <c r="K567" s="1">
        <v>0.196912575870654</v>
      </c>
    </row>
    <row r="568" spans="1:11" x14ac:dyDescent="0.25">
      <c r="A568" t="s">
        <v>402</v>
      </c>
      <c r="B568" s="4">
        <v>-0.340444142165238</v>
      </c>
      <c r="C568" s="4">
        <v>1.67912435155896</v>
      </c>
      <c r="D568" s="4">
        <v>12.3695917553325</v>
      </c>
      <c r="E568" s="4">
        <v>14.048716106891399</v>
      </c>
      <c r="F568" s="1">
        <v>0.19504084622614101</v>
      </c>
      <c r="G568" s="1">
        <v>4.3638301389596097E-4</v>
      </c>
      <c r="H568" s="1">
        <v>8.8993862931123599E-4</v>
      </c>
      <c r="I568" s="1">
        <v>1</v>
      </c>
      <c r="J568" s="1">
        <v>8.4811758063340403E-2</v>
      </c>
      <c r="K568" s="1">
        <v>7.4850028363964802E-2</v>
      </c>
    </row>
    <row r="569" spans="1:11" x14ac:dyDescent="0.25">
      <c r="A569" t="s">
        <v>510</v>
      </c>
      <c r="B569" s="4">
        <v>-0.34131768972065202</v>
      </c>
      <c r="C569" s="4">
        <v>6.8234556214243502</v>
      </c>
      <c r="D569" s="4">
        <v>5.7831650803526804</v>
      </c>
      <c r="E569" s="4">
        <v>12.606620701777</v>
      </c>
      <c r="F569" s="1">
        <v>8.9968319387544304E-3</v>
      </c>
      <c r="G569" s="1">
        <v>1.6180379442579999E-2</v>
      </c>
      <c r="H569" s="1">
        <v>1.8302360142877601E-3</v>
      </c>
      <c r="I569" s="1">
        <v>0.53895025198844904</v>
      </c>
      <c r="J569" s="1">
        <v>0.57318908840359994</v>
      </c>
      <c r="K569" s="1">
        <v>0.120687933660654</v>
      </c>
    </row>
    <row r="570" spans="1:11" x14ac:dyDescent="0.25">
      <c r="A570" t="s">
        <v>190</v>
      </c>
      <c r="B570" s="4">
        <v>-0.34309832046260202</v>
      </c>
      <c r="C570" s="4">
        <v>0.70615242447611704</v>
      </c>
      <c r="D570" s="4">
        <v>19.335942576694698</v>
      </c>
      <c r="E570" s="4">
        <v>20.0420950011708</v>
      </c>
      <c r="F570" s="1">
        <v>0.40072408044749103</v>
      </c>
      <c r="G570" s="1">
        <v>1.0962329419424499E-5</v>
      </c>
      <c r="H570" s="1">
        <v>4.44543605552445E-5</v>
      </c>
      <c r="I570" s="1">
        <v>1</v>
      </c>
      <c r="J570" s="1">
        <v>6.2797824553503601E-3</v>
      </c>
      <c r="K570" s="1">
        <v>8.1344111690038502E-3</v>
      </c>
    </row>
    <row r="571" spans="1:11" x14ac:dyDescent="0.25">
      <c r="A571" t="s">
        <v>556</v>
      </c>
      <c r="B571" s="4">
        <v>-0.34338306511589101</v>
      </c>
      <c r="C571" s="4">
        <v>6.3871637458544397</v>
      </c>
      <c r="D571" s="4">
        <v>5.8155824063189501</v>
      </c>
      <c r="E571" s="4">
        <v>12.2027461521734</v>
      </c>
      <c r="F571" s="1">
        <v>1.14948551276003E-2</v>
      </c>
      <c r="G571" s="1">
        <v>1.58847923165766E-2</v>
      </c>
      <c r="H571" s="1">
        <v>2.2397902047690001E-3</v>
      </c>
      <c r="I571" s="1">
        <v>0.62384465992508698</v>
      </c>
      <c r="J571" s="1">
        <v>0.56937154330278805</v>
      </c>
      <c r="K571" s="1">
        <v>0.13553059815992</v>
      </c>
    </row>
    <row r="572" spans="1:11" x14ac:dyDescent="0.25">
      <c r="A572" t="s">
        <v>566</v>
      </c>
      <c r="B572" s="4">
        <v>-0.345602297297746</v>
      </c>
      <c r="C572" s="4">
        <v>5.7478339426835197</v>
      </c>
      <c r="D572" s="4">
        <v>6.3523130372706804</v>
      </c>
      <c r="E572" s="4">
        <v>12.1001469799542</v>
      </c>
      <c r="F572" s="1">
        <v>1.6509000222540898E-2</v>
      </c>
      <c r="G572" s="1">
        <v>1.1722835463485499E-2</v>
      </c>
      <c r="H572" s="1">
        <v>2.3576887336323399E-3</v>
      </c>
      <c r="I572" s="1">
        <v>0.73910181359751903</v>
      </c>
      <c r="J572" s="1">
        <v>0.49054447561091102</v>
      </c>
      <c r="K572" s="1">
        <v>0.139958897839878</v>
      </c>
    </row>
    <row r="573" spans="1:11" x14ac:dyDescent="0.25">
      <c r="A573" t="s">
        <v>588</v>
      </c>
      <c r="B573" s="4">
        <v>-0.34589778203756699</v>
      </c>
      <c r="C573" s="4">
        <v>8.4341702181320706</v>
      </c>
      <c r="D573" s="4">
        <v>3.4689488274936102</v>
      </c>
      <c r="E573" s="4">
        <v>11.903119045625701</v>
      </c>
      <c r="F573" s="1">
        <v>3.6823487610640701E-3</v>
      </c>
      <c r="G573" s="1">
        <v>6.2531035821050795E-2</v>
      </c>
      <c r="H573" s="1">
        <v>2.6017798178739901E-3</v>
      </c>
      <c r="I573" s="1">
        <v>0.34778588480471201</v>
      </c>
      <c r="J573" s="1">
        <v>1</v>
      </c>
      <c r="K573" s="1">
        <v>0.14876676823624399</v>
      </c>
    </row>
    <row r="574" spans="1:11" x14ac:dyDescent="0.25">
      <c r="A574" t="s">
        <v>315</v>
      </c>
      <c r="B574" s="4">
        <v>-0.34604338233562298</v>
      </c>
      <c r="C574" s="4">
        <v>3.2684118767691399</v>
      </c>
      <c r="D574" s="4">
        <v>12.316038172046801</v>
      </c>
      <c r="E574" s="4">
        <v>15.584450048815899</v>
      </c>
      <c r="F574" s="1">
        <v>7.0625963490917404E-2</v>
      </c>
      <c r="G574" s="1">
        <v>4.49082864404389E-4</v>
      </c>
      <c r="H574" s="1">
        <v>4.12933074888919E-4</v>
      </c>
      <c r="I574" s="1">
        <v>1</v>
      </c>
      <c r="J574" s="1">
        <v>8.6331299346261103E-2</v>
      </c>
      <c r="K574" s="1">
        <v>4.4592922528986098E-2</v>
      </c>
    </row>
    <row r="575" spans="1:11" x14ac:dyDescent="0.25">
      <c r="A575" t="s">
        <v>620</v>
      </c>
      <c r="B575" s="4">
        <v>-0.34651888485648602</v>
      </c>
      <c r="C575" s="4">
        <v>1.0844316518982899</v>
      </c>
      <c r="D575" s="4">
        <v>10.539281599773901</v>
      </c>
      <c r="E575" s="4">
        <v>11.6237132516722</v>
      </c>
      <c r="F575" s="1">
        <v>0.29770827636868502</v>
      </c>
      <c r="G575" s="1">
        <v>1.16863835955765E-3</v>
      </c>
      <c r="H575" s="1">
        <v>2.9918701291758898E-3</v>
      </c>
      <c r="I575" s="1">
        <v>1</v>
      </c>
      <c r="J575" s="1">
        <v>0.14705489010665701</v>
      </c>
      <c r="K575" s="1">
        <v>0.16217796837693199</v>
      </c>
    </row>
    <row r="576" spans="1:11" x14ac:dyDescent="0.25">
      <c r="A576" t="s">
        <v>353</v>
      </c>
      <c r="B576" s="4">
        <v>-0.34941679852975099</v>
      </c>
      <c r="C576" s="4">
        <v>2.1654547778298401</v>
      </c>
      <c r="D576" s="4">
        <v>12.6078566069373</v>
      </c>
      <c r="E576" s="4">
        <v>14.7733113847671</v>
      </c>
      <c r="F576" s="1">
        <v>0.141142860662579</v>
      </c>
      <c r="G576" s="1">
        <v>3.8412873450114401E-4</v>
      </c>
      <c r="H576" s="1">
        <v>6.19464171950969E-4</v>
      </c>
      <c r="I576" s="1">
        <v>1</v>
      </c>
      <c r="J576" s="1">
        <v>7.8996520911479406E-2</v>
      </c>
      <c r="K576" s="1">
        <v>5.96414342296979E-2</v>
      </c>
    </row>
    <row r="577" spans="1:11" x14ac:dyDescent="0.25">
      <c r="A577" t="s">
        <v>693</v>
      </c>
      <c r="B577" s="4">
        <v>-0.34969951440420499</v>
      </c>
      <c r="C577" s="4">
        <v>8.3494122621378608</v>
      </c>
      <c r="D577" s="4">
        <v>2.5745441719331899</v>
      </c>
      <c r="E577" s="4">
        <v>10.923956434071</v>
      </c>
      <c r="F577" s="1">
        <v>3.8581210948637899E-3</v>
      </c>
      <c r="G577" s="1">
        <v>0.108595379516851</v>
      </c>
      <c r="H577" s="1">
        <v>4.2451496057043297E-3</v>
      </c>
      <c r="I577" s="1">
        <v>0.34984787843253201</v>
      </c>
      <c r="J577" s="1">
        <v>1</v>
      </c>
      <c r="K577" s="1">
        <v>0.20555414211701301</v>
      </c>
    </row>
    <row r="578" spans="1:11" x14ac:dyDescent="0.25">
      <c r="A578" t="s">
        <v>590</v>
      </c>
      <c r="B578" s="4">
        <v>-0.35298242056099899</v>
      </c>
      <c r="C578" s="4">
        <v>0.69009091579471604</v>
      </c>
      <c r="D578" s="4">
        <v>11.1804653336903</v>
      </c>
      <c r="E578" s="4">
        <v>11.8705562494851</v>
      </c>
      <c r="F578" s="1">
        <v>0.406133458605697</v>
      </c>
      <c r="G578" s="1">
        <v>8.2663038007657304E-4</v>
      </c>
      <c r="H578" s="1">
        <v>2.6444871549428902E-3</v>
      </c>
      <c r="I578" s="1">
        <v>1</v>
      </c>
      <c r="J578" s="1">
        <v>0.11929938588654899</v>
      </c>
      <c r="K578" s="1">
        <v>0.150570613780487</v>
      </c>
    </row>
    <row r="579" spans="1:11" x14ac:dyDescent="0.25">
      <c r="A579" t="s">
        <v>542</v>
      </c>
      <c r="B579" s="4">
        <v>-0.35435860694619897</v>
      </c>
      <c r="C579" s="4">
        <v>0.69271745540628804</v>
      </c>
      <c r="D579" s="4">
        <v>11.6354066200837</v>
      </c>
      <c r="E579" s="4">
        <v>12.328124075490001</v>
      </c>
      <c r="F579" s="1">
        <v>0.40524160858934</v>
      </c>
      <c r="G579" s="1">
        <v>6.4708195783937897E-4</v>
      </c>
      <c r="H579" s="1">
        <v>2.1036906218931399E-3</v>
      </c>
      <c r="I579" s="1">
        <v>1</v>
      </c>
      <c r="J579" s="1">
        <v>0.104768371257437</v>
      </c>
      <c r="K579" s="1">
        <v>0.13072088817467301</v>
      </c>
    </row>
    <row r="580" spans="1:11" x14ac:dyDescent="0.25">
      <c r="A580" t="s">
        <v>398</v>
      </c>
      <c r="B580" s="4">
        <v>-0.35619859238627199</v>
      </c>
      <c r="C580" s="4">
        <v>4.5917747295229301</v>
      </c>
      <c r="D580" s="4">
        <v>9.4838239134412294</v>
      </c>
      <c r="E580" s="4">
        <v>14.0755986429642</v>
      </c>
      <c r="F580" s="1">
        <v>3.2125733320434301E-2</v>
      </c>
      <c r="G580" s="1">
        <v>2.0729145458067998E-3</v>
      </c>
      <c r="H580" s="1">
        <v>8.7805675825421896E-4</v>
      </c>
      <c r="I580" s="1">
        <v>1</v>
      </c>
      <c r="J580" s="1">
        <v>0.199247644875755</v>
      </c>
      <c r="K580" s="1">
        <v>7.4589382482783406E-2</v>
      </c>
    </row>
    <row r="581" spans="1:11" x14ac:dyDescent="0.25">
      <c r="A581" t="s">
        <v>599</v>
      </c>
      <c r="B581" s="4">
        <v>-0.35866609140241101</v>
      </c>
      <c r="C581" s="4">
        <v>9.1166141955609206</v>
      </c>
      <c r="D581" s="4">
        <v>2.6790988645085201</v>
      </c>
      <c r="E581" s="4">
        <v>11.795713060069399</v>
      </c>
      <c r="F581" s="1">
        <v>2.53298343597789E-3</v>
      </c>
      <c r="G581" s="1">
        <v>0.101673247468099</v>
      </c>
      <c r="H581" s="1">
        <v>2.74532303409734E-3</v>
      </c>
      <c r="I581" s="1">
        <v>0.26774518517160201</v>
      </c>
      <c r="J581" s="1">
        <v>1</v>
      </c>
      <c r="K581" s="1">
        <v>0.154110337100515</v>
      </c>
    </row>
    <row r="582" spans="1:11" x14ac:dyDescent="0.25">
      <c r="A582" t="s">
        <v>558</v>
      </c>
      <c r="B582" s="4">
        <v>-0.35917544793440598</v>
      </c>
      <c r="C582" s="4">
        <v>4.7136948511457097</v>
      </c>
      <c r="D582" s="4">
        <v>7.4814236840391901</v>
      </c>
      <c r="E582" s="4">
        <v>12.1951185351849</v>
      </c>
      <c r="F582" s="1">
        <v>2.9923272203386E-2</v>
      </c>
      <c r="G582" s="1">
        <v>6.2338761571088096E-3</v>
      </c>
      <c r="H582" s="1">
        <v>2.2483486454304901E-3</v>
      </c>
      <c r="I582" s="1">
        <v>1</v>
      </c>
      <c r="J582" s="1">
        <v>0.36207662960468401</v>
      </c>
      <c r="K582" s="1">
        <v>0.13556439496699699</v>
      </c>
    </row>
    <row r="583" spans="1:11" x14ac:dyDescent="0.25">
      <c r="A583" t="s">
        <v>461</v>
      </c>
      <c r="B583" s="4">
        <v>-0.366749933791712</v>
      </c>
      <c r="C583" s="4">
        <v>0.417000918967175</v>
      </c>
      <c r="D583" s="4">
        <v>12.7719047562613</v>
      </c>
      <c r="E583" s="4">
        <v>13.188905675228501</v>
      </c>
      <c r="F583" s="1">
        <v>0.518437333552627</v>
      </c>
      <c r="G583" s="1">
        <v>3.5186436018411102E-4</v>
      </c>
      <c r="H583" s="1">
        <v>1.3679351886605299E-3</v>
      </c>
      <c r="I583" s="1">
        <v>1</v>
      </c>
      <c r="J583" s="1">
        <v>7.3212624402543405E-2</v>
      </c>
      <c r="K583" s="1">
        <v>0.100234543027515</v>
      </c>
    </row>
    <row r="584" spans="1:11" x14ac:dyDescent="0.25">
      <c r="A584" t="s">
        <v>506</v>
      </c>
      <c r="B584" s="4">
        <v>-0.369625733859963</v>
      </c>
      <c r="C584" s="4">
        <v>5.1666958735688304</v>
      </c>
      <c r="D584" s="4">
        <v>7.4986649916688197</v>
      </c>
      <c r="E584" s="4">
        <v>12.6653608652377</v>
      </c>
      <c r="F584" s="1">
        <v>2.3023967970595801E-2</v>
      </c>
      <c r="G584" s="1">
        <v>6.1744746606991101E-3</v>
      </c>
      <c r="H584" s="1">
        <v>1.7772635436489499E-3</v>
      </c>
      <c r="I584" s="1">
        <v>0.89273552110321297</v>
      </c>
      <c r="J584" s="1">
        <v>0.36026121422289498</v>
      </c>
      <c r="K584" s="1">
        <v>0.11843655647012701</v>
      </c>
    </row>
    <row r="585" spans="1:11" x14ac:dyDescent="0.25">
      <c r="A585" t="s">
        <v>664</v>
      </c>
      <c r="B585" s="4">
        <v>-0.37108356781542901</v>
      </c>
      <c r="C585" s="4">
        <v>5.4643759384106403</v>
      </c>
      <c r="D585" s="4">
        <v>5.71938197555746</v>
      </c>
      <c r="E585" s="4">
        <v>11.183757913968099</v>
      </c>
      <c r="F585" s="1">
        <v>1.9407983758067199E-2</v>
      </c>
      <c r="G585" s="1">
        <v>1.6778635363162601E-2</v>
      </c>
      <c r="H585" s="1">
        <v>3.72801649708794E-3</v>
      </c>
      <c r="I585" s="1">
        <v>0.82830176691414603</v>
      </c>
      <c r="J585" s="1">
        <v>0.58251824825165199</v>
      </c>
      <c r="K585" s="1">
        <v>0.188506727303134</v>
      </c>
    </row>
    <row r="586" spans="1:11" x14ac:dyDescent="0.25">
      <c r="A586" t="s">
        <v>358</v>
      </c>
      <c r="B586" s="4">
        <v>-0.37276005794985201</v>
      </c>
      <c r="C586" s="4">
        <v>3.8979934686601001</v>
      </c>
      <c r="D586" s="4">
        <v>10.7418396036635</v>
      </c>
      <c r="E586" s="4">
        <v>14.639833072323601</v>
      </c>
      <c r="F586" s="1">
        <v>4.8343813976157599E-2</v>
      </c>
      <c r="G586" s="1">
        <v>1.0474016214745399E-3</v>
      </c>
      <c r="H586" s="1">
        <v>6.6221748011838601E-4</v>
      </c>
      <c r="I586" s="1">
        <v>1</v>
      </c>
      <c r="J586" s="1">
        <v>0.14086954431481899</v>
      </c>
      <c r="K586" s="1">
        <v>6.2844249116105796E-2</v>
      </c>
    </row>
    <row r="587" spans="1:11" x14ac:dyDescent="0.25">
      <c r="A587" t="s">
        <v>605</v>
      </c>
      <c r="B587" s="4">
        <v>-0.37349596617213199</v>
      </c>
      <c r="C587" s="4">
        <v>2.89739819573093</v>
      </c>
      <c r="D587" s="4">
        <v>8.8381772590451195</v>
      </c>
      <c r="E587" s="4">
        <v>11.7355754547761</v>
      </c>
      <c r="F587" s="1">
        <v>8.8722652262655397E-2</v>
      </c>
      <c r="G587" s="1">
        <v>2.9499361985911399E-3</v>
      </c>
      <c r="H587" s="1">
        <v>2.82912521225896E-3</v>
      </c>
      <c r="I587" s="1">
        <v>1</v>
      </c>
      <c r="J587" s="1">
        <v>0.23916264285542599</v>
      </c>
      <c r="K587" s="1">
        <v>0.15721581716445701</v>
      </c>
    </row>
    <row r="588" spans="1:11" x14ac:dyDescent="0.25">
      <c r="A588" t="s">
        <v>507</v>
      </c>
      <c r="B588" s="4">
        <v>-0.374474017782083</v>
      </c>
      <c r="C588" s="4">
        <v>7.9387140146621</v>
      </c>
      <c r="D588" s="4">
        <v>4.7021881459271002</v>
      </c>
      <c r="E588" s="4">
        <v>12.640902160589199</v>
      </c>
      <c r="F588" s="1">
        <v>4.8388209706742404E-3</v>
      </c>
      <c r="G588" s="1">
        <v>3.01242416108033E-2</v>
      </c>
      <c r="H588" s="1">
        <v>1.7991317702763499E-3</v>
      </c>
      <c r="I588" s="1">
        <v>0.39717654206695502</v>
      </c>
      <c r="J588" s="1">
        <v>0.78407260798920797</v>
      </c>
      <c r="K588" s="1">
        <v>0.11965310086657199</v>
      </c>
    </row>
    <row r="589" spans="1:11" x14ac:dyDescent="0.25">
      <c r="A589" t="s">
        <v>488</v>
      </c>
      <c r="B589" s="4">
        <v>-0.38000073794920097</v>
      </c>
      <c r="C589" s="4">
        <v>0.38840626408823897</v>
      </c>
      <c r="D589" s="4">
        <v>12.485149066964899</v>
      </c>
      <c r="E589" s="4">
        <v>12.8735553310532</v>
      </c>
      <c r="F589" s="1">
        <v>0.53313832874558698</v>
      </c>
      <c r="G589" s="1">
        <v>4.1019997926422899E-4</v>
      </c>
      <c r="H589" s="1">
        <v>1.6015591338983601E-3</v>
      </c>
      <c r="I589" s="1">
        <v>1</v>
      </c>
      <c r="J589" s="1">
        <v>8.1514571160304999E-2</v>
      </c>
      <c r="K589" s="1">
        <v>0.110738284999402</v>
      </c>
    </row>
    <row r="590" spans="1:11" x14ac:dyDescent="0.25">
      <c r="A590" t="s">
        <v>139</v>
      </c>
      <c r="B590" s="4">
        <v>-0.38167398148696202</v>
      </c>
      <c r="C590" s="4">
        <v>3.8979934686601001</v>
      </c>
      <c r="D590" s="4">
        <v>19.078610166947001</v>
      </c>
      <c r="E590" s="4">
        <v>22.976603635607098</v>
      </c>
      <c r="F590" s="1">
        <v>4.83438139761578E-2</v>
      </c>
      <c r="G590" s="1">
        <v>1.25442975954114E-5</v>
      </c>
      <c r="H590" s="1">
        <v>1.0249293128782399E-5</v>
      </c>
      <c r="I590" s="1">
        <v>1</v>
      </c>
      <c r="J590" s="1">
        <v>6.8403219430430203E-3</v>
      </c>
      <c r="K590" s="1">
        <v>2.6112045263482399E-3</v>
      </c>
    </row>
    <row r="591" spans="1:11" x14ac:dyDescent="0.25">
      <c r="A591" t="s">
        <v>540</v>
      </c>
      <c r="B591" s="4">
        <v>-0.38324125962231098</v>
      </c>
      <c r="C591" s="4">
        <v>6.5358303172987</v>
      </c>
      <c r="D591" s="4">
        <v>5.8036270959955898</v>
      </c>
      <c r="E591" s="4">
        <v>12.3394574132943</v>
      </c>
      <c r="F591" s="1">
        <v>1.05722865103126E-2</v>
      </c>
      <c r="G591" s="1">
        <v>1.5993149799962501E-2</v>
      </c>
      <c r="H591" s="1">
        <v>2.0918034159058399E-3</v>
      </c>
      <c r="I591" s="1">
        <v>0.59786855690200602</v>
      </c>
      <c r="J591" s="1">
        <v>0.56937154330278805</v>
      </c>
      <c r="K591" s="1">
        <v>0.130471806280228</v>
      </c>
    </row>
    <row r="592" spans="1:11" x14ac:dyDescent="0.25">
      <c r="A592" t="s">
        <v>161</v>
      </c>
      <c r="B592" s="4">
        <v>-0.38804267032724199</v>
      </c>
      <c r="C592" s="4">
        <v>5.0328984797549499</v>
      </c>
      <c r="D592" s="4">
        <v>16.167978744325801</v>
      </c>
      <c r="E592" s="4">
        <v>21.200877224080699</v>
      </c>
      <c r="F592" s="1">
        <v>2.48702432978085E-2</v>
      </c>
      <c r="G592" s="1">
        <v>5.7965749234416599E-5</v>
      </c>
      <c r="H592" s="1">
        <v>2.49050836659641E-5</v>
      </c>
      <c r="I592" s="1">
        <v>0.94900530094782698</v>
      </c>
      <c r="J592" s="1">
        <v>2.1812388105529601E-2</v>
      </c>
      <c r="K592" s="1">
        <v>5.4266866514258603E-3</v>
      </c>
    </row>
    <row r="593" spans="1:11" x14ac:dyDescent="0.25">
      <c r="A593" t="s">
        <v>421</v>
      </c>
      <c r="B593" s="4">
        <v>-0.38872136347795999</v>
      </c>
      <c r="C593" s="4">
        <v>1.5479331547404001</v>
      </c>
      <c r="D593" s="4">
        <v>12.232334133359799</v>
      </c>
      <c r="E593" s="4">
        <v>13.7802672881002</v>
      </c>
      <c r="F593" s="1">
        <v>0.21344082274759299</v>
      </c>
      <c r="G593" s="1">
        <v>4.69684037892048E-4</v>
      </c>
      <c r="H593" s="1">
        <v>1.0177778119570299E-3</v>
      </c>
      <c r="I593" s="1">
        <v>1</v>
      </c>
      <c r="J593" s="1">
        <v>8.9046920108869304E-2</v>
      </c>
      <c r="K593" s="1">
        <v>8.1750643816872998E-2</v>
      </c>
    </row>
    <row r="594" spans="1:11" x14ac:dyDescent="0.25">
      <c r="A594" t="s">
        <v>255</v>
      </c>
      <c r="B594" s="4">
        <v>-0.38928482872186199</v>
      </c>
      <c r="C594" s="4">
        <v>1.3129242445046001</v>
      </c>
      <c r="D594" s="4">
        <v>15.7810339288022</v>
      </c>
      <c r="E594" s="4">
        <v>17.093958173306799</v>
      </c>
      <c r="F594" s="1">
        <v>0.25186588676143801</v>
      </c>
      <c r="G594" s="1">
        <v>7.1111798425166697E-5</v>
      </c>
      <c r="H594" s="1">
        <v>1.94130666560781E-4</v>
      </c>
      <c r="I594" s="1">
        <v>1</v>
      </c>
      <c r="J594" s="1">
        <v>2.5153665338949999E-2</v>
      </c>
      <c r="K594" s="1">
        <v>2.6136616571110001E-2</v>
      </c>
    </row>
    <row r="595" spans="1:11" x14ac:dyDescent="0.25">
      <c r="A595" t="s">
        <v>301</v>
      </c>
      <c r="B595" s="4">
        <v>-0.39063960525048602</v>
      </c>
      <c r="C595" s="4">
        <v>6.3929012211865199</v>
      </c>
      <c r="D595" s="4">
        <v>9.5530375856743497</v>
      </c>
      <c r="E595" s="4">
        <v>15.9459388068609</v>
      </c>
      <c r="F595" s="1">
        <v>1.14577613001615E-2</v>
      </c>
      <c r="G595" s="1">
        <v>1.99618807048419E-3</v>
      </c>
      <c r="H595" s="1">
        <v>3.4465404800770302E-4</v>
      </c>
      <c r="I595" s="1">
        <v>0.62384465992508698</v>
      </c>
      <c r="J595" s="1">
        <v>0.19464580933915701</v>
      </c>
      <c r="K595" s="1">
        <v>3.8959615781846903E-2</v>
      </c>
    </row>
    <row r="596" spans="1:11" x14ac:dyDescent="0.25">
      <c r="A596" t="s">
        <v>622</v>
      </c>
      <c r="B596" s="4">
        <v>-0.39193565194816299</v>
      </c>
      <c r="C596" s="4">
        <v>5.7483471952984804</v>
      </c>
      <c r="D596" s="4">
        <v>5.86150815162119</v>
      </c>
      <c r="E596" s="4">
        <v>11.6098553469197</v>
      </c>
      <c r="F596" s="1">
        <v>1.6504177442785001E-2</v>
      </c>
      <c r="G596" s="1">
        <v>1.54755282607062E-2</v>
      </c>
      <c r="H596" s="1">
        <v>3.0126726413971E-3</v>
      </c>
      <c r="I596" s="1">
        <v>0.73910181359751903</v>
      </c>
      <c r="J596" s="1">
        <v>0.56220770357951699</v>
      </c>
      <c r="K596" s="1">
        <v>0.16277278610615301</v>
      </c>
    </row>
    <row r="597" spans="1:11" x14ac:dyDescent="0.25">
      <c r="A597" t="s">
        <v>411</v>
      </c>
      <c r="B597" s="4">
        <v>-0.39295695027765598</v>
      </c>
      <c r="C597" s="4">
        <v>6.1456981771172998</v>
      </c>
      <c r="D597" s="4">
        <v>7.7331016176022001</v>
      </c>
      <c r="E597" s="4">
        <v>13.8787997947195</v>
      </c>
      <c r="F597" s="1">
        <v>1.3173214735886399E-2</v>
      </c>
      <c r="G597" s="1">
        <v>5.42175355512544E-3</v>
      </c>
      <c r="H597" s="1">
        <v>9.68850832686177E-4</v>
      </c>
      <c r="I597" s="1">
        <v>0.680404025889638</v>
      </c>
      <c r="J597" s="1">
        <v>0.33586386471435598</v>
      </c>
      <c r="K597" s="1">
        <v>7.9821740245189496E-2</v>
      </c>
    </row>
    <row r="598" spans="1:11" x14ac:dyDescent="0.25">
      <c r="A598" t="s">
        <v>639</v>
      </c>
      <c r="B598" s="4">
        <v>-0.39309086372066399</v>
      </c>
      <c r="C598" s="4">
        <v>1.18533545833221</v>
      </c>
      <c r="D598" s="4">
        <v>10.2806002072463</v>
      </c>
      <c r="E598" s="4">
        <v>11.465935665578501</v>
      </c>
      <c r="F598" s="1">
        <v>0.276272472857094</v>
      </c>
      <c r="G598" s="1">
        <v>1.34436207837433E-3</v>
      </c>
      <c r="H598" s="1">
        <v>3.2374547373702502E-3</v>
      </c>
      <c r="I598" s="1">
        <v>1</v>
      </c>
      <c r="J598" s="1">
        <v>0.15642360340874001</v>
      </c>
      <c r="K598" s="1">
        <v>0.170197620478893</v>
      </c>
    </row>
    <row r="599" spans="1:11" x14ac:dyDescent="0.25">
      <c r="A599" t="s">
        <v>232</v>
      </c>
      <c r="B599" s="4">
        <v>-0.39651558129258002</v>
      </c>
      <c r="C599" s="4">
        <v>7.2962803259867997</v>
      </c>
      <c r="D599" s="4">
        <v>10.706789997295701</v>
      </c>
      <c r="E599" s="4">
        <v>18.0030703232825</v>
      </c>
      <c r="F599" s="1">
        <v>6.9097512511894802E-3</v>
      </c>
      <c r="G599" s="1">
        <v>1.0674306462008401E-3</v>
      </c>
      <c r="H599" s="1">
        <v>1.2322049543616199E-4</v>
      </c>
      <c r="I599" s="1">
        <v>0.463565267519846</v>
      </c>
      <c r="J599" s="1">
        <v>0.141944198561715</v>
      </c>
      <c r="K599" s="1">
        <v>1.83007300845098E-2</v>
      </c>
    </row>
    <row r="600" spans="1:11" x14ac:dyDescent="0.25">
      <c r="A600" t="s">
        <v>619</v>
      </c>
      <c r="B600" s="4">
        <v>-0.397954222495842</v>
      </c>
      <c r="C600" s="4">
        <v>9.1842405443986497</v>
      </c>
      <c r="D600" s="4">
        <v>2.4420983629478301</v>
      </c>
      <c r="E600" s="4">
        <v>11.626338907346501</v>
      </c>
      <c r="F600" s="1">
        <v>2.4410779972667998E-3</v>
      </c>
      <c r="G600" s="1">
        <v>0.118118124418222</v>
      </c>
      <c r="H600" s="1">
        <v>2.9879448959266299E-3</v>
      </c>
      <c r="I600" s="1">
        <v>0.26444647211407502</v>
      </c>
      <c r="J600" s="1">
        <v>1</v>
      </c>
      <c r="K600" s="1">
        <v>0.16217796837693199</v>
      </c>
    </row>
    <row r="601" spans="1:11" x14ac:dyDescent="0.25">
      <c r="A601" t="s">
        <v>770</v>
      </c>
      <c r="B601" s="4">
        <v>-0.40126243649286197</v>
      </c>
      <c r="C601" s="4">
        <v>4.1920926623739296</v>
      </c>
      <c r="D601" s="4">
        <v>6.1656732712519799</v>
      </c>
      <c r="E601" s="4">
        <v>10.357765933625901</v>
      </c>
      <c r="F601" s="1">
        <v>4.06129353831833E-2</v>
      </c>
      <c r="G601" s="1">
        <v>1.3025279017774101E-2</v>
      </c>
      <c r="H601" s="1">
        <v>5.6342965968630898E-3</v>
      </c>
      <c r="I601" s="1">
        <v>1</v>
      </c>
      <c r="J601" s="1">
        <v>0.51651364284384005</v>
      </c>
      <c r="K601" s="1">
        <v>0.24521406476755001</v>
      </c>
    </row>
    <row r="602" spans="1:11" x14ac:dyDescent="0.25">
      <c r="A602" t="s">
        <v>240</v>
      </c>
      <c r="B602" s="4">
        <v>-0.40312616928850198</v>
      </c>
      <c r="C602" s="4">
        <v>5.7478339426835303</v>
      </c>
      <c r="D602" s="4">
        <v>11.975438424274101</v>
      </c>
      <c r="E602" s="4">
        <v>17.723272366957602</v>
      </c>
      <c r="F602" s="1">
        <v>1.6509000222540898E-2</v>
      </c>
      <c r="G602" s="1">
        <v>5.3906382116249E-4</v>
      </c>
      <c r="H602" s="1">
        <v>1.4172298954239699E-4</v>
      </c>
      <c r="I602" s="1">
        <v>0.73910181359751903</v>
      </c>
      <c r="J602" s="1">
        <v>9.4864504886366205E-2</v>
      </c>
      <c r="K602" s="1">
        <v>2.0319763695429399E-2</v>
      </c>
    </row>
    <row r="603" spans="1:11" x14ac:dyDescent="0.25">
      <c r="A603" t="s">
        <v>627</v>
      </c>
      <c r="B603" s="4">
        <v>-0.40462248639031601</v>
      </c>
      <c r="C603" s="4">
        <v>6.3929012211864897</v>
      </c>
      <c r="D603" s="4">
        <v>5.1702180304756702</v>
      </c>
      <c r="E603" s="4">
        <v>11.563119251662201</v>
      </c>
      <c r="F603" s="1">
        <v>1.14577613001617E-2</v>
      </c>
      <c r="G603" s="1">
        <v>2.2977331870003202E-2</v>
      </c>
      <c r="H603" s="1">
        <v>3.0839019224952898E-3</v>
      </c>
      <c r="I603" s="1">
        <v>0.62384465992508698</v>
      </c>
      <c r="J603" s="1">
        <v>0.68318953805515803</v>
      </c>
      <c r="K603" s="1">
        <v>0.16511585483560801</v>
      </c>
    </row>
    <row r="604" spans="1:11" x14ac:dyDescent="0.25">
      <c r="A604" t="s">
        <v>493</v>
      </c>
      <c r="B604" s="4">
        <v>-0.40577096046094102</v>
      </c>
      <c r="C604" s="4">
        <v>1.20370621524202E-33</v>
      </c>
      <c r="D604" s="4">
        <v>12.8247468906047</v>
      </c>
      <c r="E604" s="4">
        <v>12.8247468906047</v>
      </c>
      <c r="F604" s="1">
        <v>1</v>
      </c>
      <c r="G604" s="1">
        <v>3.4206477863177201E-4</v>
      </c>
      <c r="H604" s="1">
        <v>1.6411247561414E-3</v>
      </c>
      <c r="I604" s="1">
        <v>1</v>
      </c>
      <c r="J604" s="1">
        <v>7.2020924700970407E-2</v>
      </c>
      <c r="K604" s="1">
        <v>0.11230176017232101</v>
      </c>
    </row>
    <row r="605" spans="1:11" x14ac:dyDescent="0.25">
      <c r="A605" t="s">
        <v>742</v>
      </c>
      <c r="B605" s="4">
        <v>-0.40643544712829499</v>
      </c>
      <c r="C605" s="4">
        <v>3.2684118767691501</v>
      </c>
      <c r="D605" s="4">
        <v>7.3196778816272401</v>
      </c>
      <c r="E605" s="4">
        <v>10.5880897583964</v>
      </c>
      <c r="F605" s="1">
        <v>7.0625963490916599E-2</v>
      </c>
      <c r="G605" s="1">
        <v>6.8203635640531604E-3</v>
      </c>
      <c r="H605" s="1">
        <v>5.02140813718126E-3</v>
      </c>
      <c r="I605" s="1">
        <v>1</v>
      </c>
      <c r="J605" s="1">
        <v>0.37636489857673699</v>
      </c>
      <c r="K605" s="1">
        <v>0.22688818213293799</v>
      </c>
    </row>
    <row r="606" spans="1:11" x14ac:dyDescent="0.25">
      <c r="A606" t="s">
        <v>175</v>
      </c>
      <c r="B606" s="4">
        <v>-0.40730495617909201</v>
      </c>
      <c r="C606" s="4">
        <v>4.1920926623739403</v>
      </c>
      <c r="D606" s="4">
        <v>16.421695411573001</v>
      </c>
      <c r="E606" s="4">
        <v>20.6137880739469</v>
      </c>
      <c r="F606" s="1">
        <v>4.0612935383183203E-2</v>
      </c>
      <c r="G606" s="1">
        <v>5.0701590293254802E-5</v>
      </c>
      <c r="H606" s="1">
        <v>3.34020248030448E-5</v>
      </c>
      <c r="I606" s="1">
        <v>1</v>
      </c>
      <c r="J606" s="1">
        <v>1.9993737511916399E-2</v>
      </c>
      <c r="K606" s="1">
        <v>6.6312236395399699E-3</v>
      </c>
    </row>
    <row r="607" spans="1:11" x14ac:dyDescent="0.25">
      <c r="A607" t="s">
        <v>312</v>
      </c>
      <c r="B607" s="4">
        <v>-0.407817623362139</v>
      </c>
      <c r="C607" s="4">
        <v>7.6390435114048199</v>
      </c>
      <c r="D607" s="4">
        <v>8.0066815764630608</v>
      </c>
      <c r="E607" s="4">
        <v>15.6457250878679</v>
      </c>
      <c r="F607" s="1">
        <v>5.7118197201555697E-3</v>
      </c>
      <c r="G607" s="1">
        <v>4.6605063708526203E-3</v>
      </c>
      <c r="H607" s="1">
        <v>4.0047366699826899E-4</v>
      </c>
      <c r="I607" s="1">
        <v>0.43805393162895301</v>
      </c>
      <c r="J607" s="1">
        <v>0.30871054559887401</v>
      </c>
      <c r="K607" s="1">
        <v>4.3774547362979102E-2</v>
      </c>
    </row>
    <row r="608" spans="1:11" x14ac:dyDescent="0.25">
      <c r="A608" t="s">
        <v>422</v>
      </c>
      <c r="B608" s="4">
        <v>-0.409775234033672</v>
      </c>
      <c r="C608" s="4">
        <v>9.3238436133803404</v>
      </c>
      <c r="D608" s="4">
        <v>4.4532096052960499</v>
      </c>
      <c r="E608" s="4">
        <v>13.7770532186764</v>
      </c>
      <c r="F608" s="1">
        <v>2.2619102238965799E-3</v>
      </c>
      <c r="G608" s="1">
        <v>3.4835715304258198E-2</v>
      </c>
      <c r="H608" s="1">
        <v>1.0194147311705501E-3</v>
      </c>
      <c r="I608" s="1">
        <v>0.25463646923011601</v>
      </c>
      <c r="J608" s="1">
        <v>0.83816232133146296</v>
      </c>
      <c r="K608" s="1">
        <v>8.1750643816872998E-2</v>
      </c>
    </row>
    <row r="609" spans="1:11" x14ac:dyDescent="0.25">
      <c r="A609" t="s">
        <v>750</v>
      </c>
      <c r="B609" s="4">
        <v>-0.41092740939551098</v>
      </c>
      <c r="C609" s="4">
        <v>1.2231758715873899</v>
      </c>
      <c r="D609" s="4">
        <v>9.3228110263579005</v>
      </c>
      <c r="E609" s="4">
        <v>10.5459868979453</v>
      </c>
      <c r="F609" s="1">
        <v>0.268738285249151</v>
      </c>
      <c r="G609" s="1">
        <v>2.2631852423330399E-3</v>
      </c>
      <c r="H609" s="1">
        <v>5.1282364595372602E-3</v>
      </c>
      <c r="I609" s="1">
        <v>1</v>
      </c>
      <c r="J609" s="1">
        <v>0.20739219790622801</v>
      </c>
      <c r="K609" s="1">
        <v>0.22921348385947901</v>
      </c>
    </row>
    <row r="610" spans="1:11" x14ac:dyDescent="0.25">
      <c r="A610" t="s">
        <v>363</v>
      </c>
      <c r="B610" s="4">
        <v>-0.41333203578712802</v>
      </c>
      <c r="C610" s="4">
        <v>7.6390435114048101</v>
      </c>
      <c r="D610" s="4">
        <v>6.91770021918546</v>
      </c>
      <c r="E610" s="4">
        <v>14.5567437305903</v>
      </c>
      <c r="F610" s="1">
        <v>5.7118197201555801E-3</v>
      </c>
      <c r="G610" s="1">
        <v>8.5346666886693592E-3</v>
      </c>
      <c r="H610" s="1">
        <v>6.9030856457741698E-4</v>
      </c>
      <c r="I610" s="1">
        <v>0.43805393162895301</v>
      </c>
      <c r="J610" s="1">
        <v>0.41828970614697503</v>
      </c>
      <c r="K610" s="1">
        <v>6.4584801296056704E-2</v>
      </c>
    </row>
    <row r="611" spans="1:11" x14ac:dyDescent="0.25">
      <c r="A611" t="s">
        <v>559</v>
      </c>
      <c r="B611" s="4">
        <v>-0.41508680448837698</v>
      </c>
      <c r="C611" s="4">
        <v>12.0764816245124</v>
      </c>
      <c r="D611" s="4">
        <v>0.116084059921258</v>
      </c>
      <c r="E611" s="4">
        <v>12.1925656844336</v>
      </c>
      <c r="F611" s="1">
        <v>5.1061868169206999E-4</v>
      </c>
      <c r="G611" s="1">
        <v>0.73332107463821405</v>
      </c>
      <c r="H611" s="1">
        <v>2.2512203270485501E-3</v>
      </c>
      <c r="I611" s="1">
        <v>8.9696214993657902E-2</v>
      </c>
      <c r="J611" s="1">
        <v>1</v>
      </c>
      <c r="K611" s="1">
        <v>0.13556439496699699</v>
      </c>
    </row>
    <row r="612" spans="1:11" x14ac:dyDescent="0.25">
      <c r="A612" t="s">
        <v>700</v>
      </c>
      <c r="B612" s="4">
        <v>-0.415591842450033</v>
      </c>
      <c r="C612" s="4">
        <v>2.89739819573093</v>
      </c>
      <c r="D612" s="4">
        <v>7.9648866474073001</v>
      </c>
      <c r="E612" s="4">
        <v>10.8622848431382</v>
      </c>
      <c r="F612" s="1">
        <v>8.8722652262656507E-2</v>
      </c>
      <c r="G612" s="1">
        <v>4.7693477765433697E-3</v>
      </c>
      <c r="H612" s="1">
        <v>4.3780913186438498E-3</v>
      </c>
      <c r="I612" s="1">
        <v>1</v>
      </c>
      <c r="J612" s="1">
        <v>0.31298955389961403</v>
      </c>
      <c r="K612" s="1">
        <v>0.20984426117725699</v>
      </c>
    </row>
    <row r="613" spans="1:11" x14ac:dyDescent="0.25">
      <c r="A613" t="s">
        <v>385</v>
      </c>
      <c r="B613" s="4">
        <v>-0.42047142232190099</v>
      </c>
      <c r="C613" s="4">
        <v>1.20370621524202E-33</v>
      </c>
      <c r="D613" s="4">
        <v>14.2368638884347</v>
      </c>
      <c r="E613" s="4">
        <v>14.2368638884347</v>
      </c>
      <c r="F613" s="1">
        <v>1</v>
      </c>
      <c r="G613" s="1">
        <v>1.6118191920452601E-4</v>
      </c>
      <c r="H613" s="1">
        <v>8.1003593732234904E-4</v>
      </c>
      <c r="I613" s="1">
        <v>1</v>
      </c>
      <c r="J613" s="1">
        <v>4.35215789778816E-2</v>
      </c>
      <c r="K613" s="1">
        <v>7.1352101713075003E-2</v>
      </c>
    </row>
    <row r="614" spans="1:11" x14ac:dyDescent="0.25">
      <c r="A614" t="s">
        <v>487</v>
      </c>
      <c r="B614" s="4">
        <v>-0.421685486862238</v>
      </c>
      <c r="C614" s="4">
        <v>3.61790591782739</v>
      </c>
      <c r="D614" s="4">
        <v>9.2662546786436799</v>
      </c>
      <c r="E614" s="4">
        <v>12.8841605964711</v>
      </c>
      <c r="F614" s="1">
        <v>5.7160779461840901E-2</v>
      </c>
      <c r="G614" s="1">
        <v>2.3341452346486101E-3</v>
      </c>
      <c r="H614" s="1">
        <v>1.59308913055457E-3</v>
      </c>
      <c r="I614" s="1">
        <v>1</v>
      </c>
      <c r="J614" s="1">
        <v>0.21057781388851801</v>
      </c>
      <c r="K614" s="1">
        <v>0.110383079506208</v>
      </c>
    </row>
    <row r="615" spans="1:11" x14ac:dyDescent="0.25">
      <c r="A615" t="s">
        <v>370</v>
      </c>
      <c r="B615" s="4">
        <v>-0.42274565961233002</v>
      </c>
      <c r="C615" s="4">
        <v>1.1096531802588201</v>
      </c>
      <c r="D615" s="4">
        <v>13.354942521320799</v>
      </c>
      <c r="E615" s="4">
        <v>14.464595701579601</v>
      </c>
      <c r="F615" s="1">
        <v>0.29215735186610398</v>
      </c>
      <c r="G615" s="1">
        <v>2.57742441916879E-4</v>
      </c>
      <c r="H615" s="1">
        <v>7.2285793362588996E-4</v>
      </c>
      <c r="I615" s="1">
        <v>1</v>
      </c>
      <c r="J615" s="1">
        <v>5.9200426334310698E-2</v>
      </c>
      <c r="K615" s="1">
        <v>6.6015390866582799E-2</v>
      </c>
    </row>
    <row r="616" spans="1:11" x14ac:dyDescent="0.25">
      <c r="A616" t="s">
        <v>541</v>
      </c>
      <c r="B616" s="4">
        <v>-0.427086807432626</v>
      </c>
      <c r="C616" s="4">
        <v>4.30188072403618</v>
      </c>
      <c r="D616" s="4">
        <v>8.0315432511889995</v>
      </c>
      <c r="E616" s="4">
        <v>12.3334239752252</v>
      </c>
      <c r="F616" s="1">
        <v>3.8070250352734203E-2</v>
      </c>
      <c r="G616" s="1">
        <v>4.5969655554523401E-3</v>
      </c>
      <c r="H616" s="1">
        <v>2.09812332699226E-3</v>
      </c>
      <c r="I616" s="1">
        <v>1</v>
      </c>
      <c r="J616" s="1">
        <v>0.305646363961391</v>
      </c>
      <c r="K616" s="1">
        <v>0.130620008627789</v>
      </c>
    </row>
    <row r="617" spans="1:11" x14ac:dyDescent="0.25">
      <c r="A617" t="s">
        <v>646</v>
      </c>
      <c r="B617" s="4">
        <v>-0.42926798862640703</v>
      </c>
      <c r="C617" s="4">
        <v>5.1397510242763698</v>
      </c>
      <c r="D617" s="4">
        <v>6.2379404124247904</v>
      </c>
      <c r="E617" s="4">
        <v>11.3776914367012</v>
      </c>
      <c r="F617" s="1">
        <v>2.33840015546571E-2</v>
      </c>
      <c r="G617" s="1">
        <v>1.2504180706296299E-2</v>
      </c>
      <c r="H617" s="1">
        <v>3.3834962238178802E-3</v>
      </c>
      <c r="I617" s="1">
        <v>0.90264231903444803</v>
      </c>
      <c r="J617" s="1">
        <v>0.50780468420564195</v>
      </c>
      <c r="K617" s="1">
        <v>0.17572623493988099</v>
      </c>
    </row>
    <row r="618" spans="1:11" x14ac:dyDescent="0.25">
      <c r="A618" t="s">
        <v>292</v>
      </c>
      <c r="B618" s="4">
        <v>-0.429707774874306</v>
      </c>
      <c r="C618" s="4">
        <v>0.40061878125842798</v>
      </c>
      <c r="D618" s="4">
        <v>15.7079563060233</v>
      </c>
      <c r="E618" s="4">
        <v>16.1085750872817</v>
      </c>
      <c r="F618" s="1">
        <v>0.52676986541170501</v>
      </c>
      <c r="G618" s="1">
        <v>7.3912610389835606E-5</v>
      </c>
      <c r="H618" s="1">
        <v>3.1773668790552301E-4</v>
      </c>
      <c r="I618" s="1">
        <v>1</v>
      </c>
      <c r="J618" s="1">
        <v>2.5631733869698699E-2</v>
      </c>
      <c r="K618" s="1">
        <v>3.71852971852683E-2</v>
      </c>
    </row>
    <row r="619" spans="1:11" x14ac:dyDescent="0.25">
      <c r="A619" t="s">
        <v>552</v>
      </c>
      <c r="B619" s="4">
        <v>-0.43030981945604901</v>
      </c>
      <c r="C619" s="4">
        <v>2.77008874199942</v>
      </c>
      <c r="D619" s="4">
        <v>9.4624365376275605</v>
      </c>
      <c r="E619" s="4">
        <v>12.232525279627</v>
      </c>
      <c r="F619" s="1">
        <v>9.6040836669392907E-2</v>
      </c>
      <c r="G619" s="1">
        <v>2.0972231093837699E-3</v>
      </c>
      <c r="H619" s="1">
        <v>2.2066877578399602E-3</v>
      </c>
      <c r="I619" s="1">
        <v>1</v>
      </c>
      <c r="J619" s="1">
        <v>0.20049452925708899</v>
      </c>
      <c r="K619" s="1">
        <v>0.134595761583166</v>
      </c>
    </row>
    <row r="620" spans="1:11" x14ac:dyDescent="0.25">
      <c r="A620" t="s">
        <v>479</v>
      </c>
      <c r="B620" s="4">
        <v>-0.43033742756877102</v>
      </c>
      <c r="C620" s="4">
        <v>1.58333818290212</v>
      </c>
      <c r="D620" s="4">
        <v>11.357690339790199</v>
      </c>
      <c r="E620" s="4">
        <v>12.941028522692299</v>
      </c>
      <c r="F620" s="1">
        <v>0.20828050972679399</v>
      </c>
      <c r="G620" s="1">
        <v>7.5136203481947304E-4</v>
      </c>
      <c r="H620" s="1">
        <v>1.5484292308389201E-3</v>
      </c>
      <c r="I620" s="1">
        <v>1</v>
      </c>
      <c r="J620" s="1">
        <v>0.114556801274286</v>
      </c>
      <c r="K620" s="1">
        <v>0.109114842819968</v>
      </c>
    </row>
    <row r="621" spans="1:11" x14ac:dyDescent="0.25">
      <c r="A621" t="s">
        <v>442</v>
      </c>
      <c r="B621" s="4">
        <v>-0.43096821806574898</v>
      </c>
      <c r="C621" s="4">
        <v>5.2748666775061901</v>
      </c>
      <c r="D621" s="4">
        <v>8.2134180592246402</v>
      </c>
      <c r="E621" s="4">
        <v>13.488284736730799</v>
      </c>
      <c r="F621" s="1">
        <v>2.1635444705239999E-2</v>
      </c>
      <c r="G621" s="1">
        <v>4.15817498271835E-3</v>
      </c>
      <c r="H621" s="1">
        <v>1.17775832909949E-3</v>
      </c>
      <c r="I621" s="1">
        <v>0.87704352326861201</v>
      </c>
      <c r="J621" s="1">
        <v>0.28869296401241301</v>
      </c>
      <c r="K621" s="1">
        <v>9.0086272193475703E-2</v>
      </c>
    </row>
    <row r="622" spans="1:11" x14ac:dyDescent="0.25">
      <c r="A622" t="s">
        <v>701</v>
      </c>
      <c r="B622" s="4">
        <v>-0.43338186375649201</v>
      </c>
      <c r="C622" s="4">
        <v>1.7867814058407301</v>
      </c>
      <c r="D622" s="4">
        <v>9.0617466518210303</v>
      </c>
      <c r="E622" s="4">
        <v>10.848528057661801</v>
      </c>
      <c r="F622" s="1">
        <v>0.18131880887716301</v>
      </c>
      <c r="G622" s="1">
        <v>2.6101252559526302E-3</v>
      </c>
      <c r="H622" s="1">
        <v>4.4083093568041704E-3</v>
      </c>
      <c r="I622" s="1">
        <v>1</v>
      </c>
      <c r="J622" s="1">
        <v>0.22300809312453199</v>
      </c>
      <c r="K622" s="1">
        <v>0.21098729175918199</v>
      </c>
    </row>
    <row r="623" spans="1:11" x14ac:dyDescent="0.25">
      <c r="A623" t="s">
        <v>671</v>
      </c>
      <c r="B623" s="4">
        <v>-0.43340115505885402</v>
      </c>
      <c r="C623" s="4">
        <v>8.6435961132340005</v>
      </c>
      <c r="D623" s="4">
        <v>2.4796774991124799</v>
      </c>
      <c r="E623" s="4">
        <v>11.1232736123465</v>
      </c>
      <c r="F623" s="1">
        <v>3.2821294702431001E-3</v>
      </c>
      <c r="G623" s="1">
        <v>0.115325897809233</v>
      </c>
      <c r="H623" s="1">
        <v>3.8424818495264102E-3</v>
      </c>
      <c r="I623" s="1">
        <v>0.31995922733775001</v>
      </c>
      <c r="J623" s="1">
        <v>1</v>
      </c>
      <c r="K623" s="1">
        <v>0.19224017954126099</v>
      </c>
    </row>
    <row r="624" spans="1:11" x14ac:dyDescent="0.25">
      <c r="A624" t="s">
        <v>531</v>
      </c>
      <c r="B624" s="4">
        <v>-0.43660150013231303</v>
      </c>
      <c r="C624" s="4">
        <v>0.91931595275502298</v>
      </c>
      <c r="D624" s="4">
        <v>11.5140135102735</v>
      </c>
      <c r="E624" s="4">
        <v>12.433329463028601</v>
      </c>
      <c r="F624" s="1">
        <v>0.337654644850784</v>
      </c>
      <c r="G624" s="1">
        <v>6.9073478358201495E-4</v>
      </c>
      <c r="H624" s="1">
        <v>1.9958909606573199E-3</v>
      </c>
      <c r="I624" s="1">
        <v>1</v>
      </c>
      <c r="J624" s="1">
        <v>0.110057075517401</v>
      </c>
      <c r="K624" s="1">
        <v>0.12663584026239499</v>
      </c>
    </row>
    <row r="625" spans="1:11" x14ac:dyDescent="0.25">
      <c r="A625" t="s">
        <v>306</v>
      </c>
      <c r="B625" s="4">
        <v>-0.43968829569719498</v>
      </c>
      <c r="C625" s="4">
        <v>2.7398903952624698</v>
      </c>
      <c r="D625" s="4">
        <v>12.9716613449669</v>
      </c>
      <c r="E625" s="4">
        <v>15.7115517402293</v>
      </c>
      <c r="F625" s="1">
        <v>9.7871479509087506E-2</v>
      </c>
      <c r="G625" s="1">
        <v>3.1624128059468099E-4</v>
      </c>
      <c r="H625" s="1">
        <v>3.8750730020304102E-4</v>
      </c>
      <c r="I625" s="1">
        <v>1</v>
      </c>
      <c r="J625" s="1">
        <v>6.83662430507503E-2</v>
      </c>
      <c r="K625" s="1">
        <v>4.3105332803993202E-2</v>
      </c>
    </row>
    <row r="626" spans="1:11" x14ac:dyDescent="0.25">
      <c r="A626" t="s">
        <v>735</v>
      </c>
      <c r="B626" s="4">
        <v>-0.44161740393378601</v>
      </c>
      <c r="C626" s="4">
        <v>9.1842405443986603</v>
      </c>
      <c r="D626" s="4">
        <v>1.4842095792522001</v>
      </c>
      <c r="E626" s="4">
        <v>10.668450123650899</v>
      </c>
      <c r="F626" s="1">
        <v>2.4410779972667798E-3</v>
      </c>
      <c r="G626" s="1">
        <v>0.22311705428304299</v>
      </c>
      <c r="H626" s="1">
        <v>4.82364669223699E-3</v>
      </c>
      <c r="I626" s="1">
        <v>0.26444647211407502</v>
      </c>
      <c r="J626" s="1">
        <v>1</v>
      </c>
      <c r="K626" s="1">
        <v>0.220053964802878</v>
      </c>
    </row>
    <row r="627" spans="1:11" x14ac:dyDescent="0.25">
      <c r="A627" t="s">
        <v>324</v>
      </c>
      <c r="B627" s="4">
        <v>-0.44186524529762999</v>
      </c>
      <c r="C627" s="4">
        <v>7.3583069183324596</v>
      </c>
      <c r="D627" s="4">
        <v>8.0967573785401203</v>
      </c>
      <c r="E627" s="4">
        <v>15.4550642968726</v>
      </c>
      <c r="F627" s="1">
        <v>6.6753619821346101E-3</v>
      </c>
      <c r="G627" s="1">
        <v>4.4344520893883303E-3</v>
      </c>
      <c r="H627" s="1">
        <v>4.4052993922623102E-4</v>
      </c>
      <c r="I627" s="1">
        <v>0.463565267519846</v>
      </c>
      <c r="J627" s="1">
        <v>0.29877226534446499</v>
      </c>
      <c r="K627" s="1">
        <v>4.6219290502187302E-2</v>
      </c>
    </row>
    <row r="628" spans="1:11" x14ac:dyDescent="0.25">
      <c r="A628" t="s">
        <v>448</v>
      </c>
      <c r="B628" s="4">
        <v>-0.44341627242312598</v>
      </c>
      <c r="C628" s="4">
        <v>7.9387140146621498</v>
      </c>
      <c r="D628" s="4">
        <v>5.4293287806177002</v>
      </c>
      <c r="E628" s="4">
        <v>13.3680427952798</v>
      </c>
      <c r="F628" s="1">
        <v>4.8388209706741103E-3</v>
      </c>
      <c r="G628" s="1">
        <v>1.9801288574757801E-2</v>
      </c>
      <c r="H628" s="1">
        <v>1.2507381303838399E-3</v>
      </c>
      <c r="I628" s="1">
        <v>0.39717654206695502</v>
      </c>
      <c r="J628" s="1">
        <v>0.63105027677168701</v>
      </c>
      <c r="K628" s="1">
        <v>9.4360926829869296E-2</v>
      </c>
    </row>
    <row r="629" spans="1:11" x14ac:dyDescent="0.25">
      <c r="A629" t="s">
        <v>475</v>
      </c>
      <c r="B629" s="4">
        <v>-0.44531595838069898</v>
      </c>
      <c r="C629" s="4">
        <v>7.9387140146621</v>
      </c>
      <c r="D629" s="4">
        <v>5.0607175755446203</v>
      </c>
      <c r="E629" s="4">
        <v>12.999431590206701</v>
      </c>
      <c r="F629" s="1">
        <v>4.8388209706742499E-3</v>
      </c>
      <c r="G629" s="1">
        <v>2.4474102524370999E-2</v>
      </c>
      <c r="H629" s="1">
        <v>1.5038665384819799E-3</v>
      </c>
      <c r="I629" s="1">
        <v>0.39717654206695502</v>
      </c>
      <c r="J629" s="1">
        <v>0.70554030520949396</v>
      </c>
      <c r="K629" s="1">
        <v>0.106884248400265</v>
      </c>
    </row>
    <row r="630" spans="1:11" x14ac:dyDescent="0.25">
      <c r="A630" t="s">
        <v>303</v>
      </c>
      <c r="B630" s="4">
        <v>-0.45072059273349901</v>
      </c>
      <c r="C630" s="4">
        <v>6.3929012211865004</v>
      </c>
      <c r="D630" s="4">
        <v>9.4905471096958696</v>
      </c>
      <c r="E630" s="4">
        <v>15.8834483308824</v>
      </c>
      <c r="F630" s="1">
        <v>1.1457761300161601E-2</v>
      </c>
      <c r="G630" s="1">
        <v>2.0653322407310701E-3</v>
      </c>
      <c r="H630" s="1">
        <v>3.55592848558829E-4</v>
      </c>
      <c r="I630" s="1">
        <v>0.62384465992508698</v>
      </c>
      <c r="J630" s="1">
        <v>0.199059760270134</v>
      </c>
      <c r="K630" s="1">
        <v>4.0058622939688503E-2</v>
      </c>
    </row>
    <row r="631" spans="1:11" x14ac:dyDescent="0.25">
      <c r="A631" t="s">
        <v>273</v>
      </c>
      <c r="B631" s="4">
        <v>-0.45302345432263602</v>
      </c>
      <c r="C631" s="4">
        <v>3.4817111431067702</v>
      </c>
      <c r="D631" s="4">
        <v>13.199553043527001</v>
      </c>
      <c r="E631" s="4">
        <v>16.681264186633801</v>
      </c>
      <c r="F631" s="1">
        <v>6.20505456049684E-2</v>
      </c>
      <c r="G631" s="1">
        <v>2.8001589027542803E-4</v>
      </c>
      <c r="H631" s="1">
        <v>2.38621464224474E-4</v>
      </c>
      <c r="I631" s="1">
        <v>1</v>
      </c>
      <c r="J631" s="1">
        <v>6.2293849502027897E-2</v>
      </c>
      <c r="K631" s="1">
        <v>2.9936147329979498E-2</v>
      </c>
    </row>
    <row r="632" spans="1:11" x14ac:dyDescent="0.25">
      <c r="A632" t="s">
        <v>408</v>
      </c>
      <c r="B632" s="4">
        <v>-0.454473963724151</v>
      </c>
      <c r="C632" s="4">
        <v>9.1842405443986692</v>
      </c>
      <c r="D632" s="4">
        <v>4.7309902221378497</v>
      </c>
      <c r="E632" s="4">
        <v>13.915230766536499</v>
      </c>
      <c r="F632" s="1">
        <v>2.4410779972667699E-3</v>
      </c>
      <c r="G632" s="1">
        <v>2.9623825414013601E-2</v>
      </c>
      <c r="H632" s="1">
        <v>9.51362506728713E-4</v>
      </c>
      <c r="I632" s="1">
        <v>0.26444647211407502</v>
      </c>
      <c r="J632" s="1">
        <v>0.77907357066504801</v>
      </c>
      <c r="K632" s="1">
        <v>7.8795337491085998E-2</v>
      </c>
    </row>
    <row r="633" spans="1:11" x14ac:dyDescent="0.25">
      <c r="A633" t="s">
        <v>412</v>
      </c>
      <c r="B633" s="4">
        <v>-0.45548642763046099</v>
      </c>
      <c r="C633" s="4">
        <v>9.1842405443987403</v>
      </c>
      <c r="D633" s="4">
        <v>4.6721341710584499</v>
      </c>
      <c r="E633" s="4">
        <v>13.8563747154572</v>
      </c>
      <c r="F633" s="1">
        <v>2.4410779972666801E-3</v>
      </c>
      <c r="G633" s="1">
        <v>3.0655810206972899E-2</v>
      </c>
      <c r="H633" s="1">
        <v>9.7977524177718508E-4</v>
      </c>
      <c r="I633" s="1">
        <v>0.26444647211407502</v>
      </c>
      <c r="J633" s="1">
        <v>0.79226659966966695</v>
      </c>
      <c r="K633" s="1">
        <v>8.0521478927196993E-2</v>
      </c>
    </row>
    <row r="634" spans="1:11" x14ac:dyDescent="0.25">
      <c r="A634" t="s">
        <v>256</v>
      </c>
      <c r="B634" s="4">
        <v>-0.45922506853950701</v>
      </c>
      <c r="C634" s="4">
        <v>8.9276262006292892</v>
      </c>
      <c r="D634" s="4">
        <v>8.1167312749431897</v>
      </c>
      <c r="E634" s="4">
        <v>17.0443574755725</v>
      </c>
      <c r="F634" s="1">
        <v>2.8088917614335599E-3</v>
      </c>
      <c r="G634" s="1">
        <v>4.3858567309815301E-3</v>
      </c>
      <c r="H634" s="1">
        <v>1.9900537216776699E-4</v>
      </c>
      <c r="I634" s="1">
        <v>0.28690146693609297</v>
      </c>
      <c r="J634" s="1">
        <v>0.29662815351487298</v>
      </c>
      <c r="K634" s="1">
        <v>2.6684445045329699E-2</v>
      </c>
    </row>
    <row r="635" spans="1:11" x14ac:dyDescent="0.25">
      <c r="A635" t="s">
        <v>300</v>
      </c>
      <c r="B635" s="4">
        <v>-0.46194927119051399</v>
      </c>
      <c r="C635" s="4">
        <v>1.15434594115654</v>
      </c>
      <c r="D635" s="4">
        <v>14.798767237627301</v>
      </c>
      <c r="E635" s="4">
        <v>15.9531131787838</v>
      </c>
      <c r="F635" s="1">
        <v>0.28264123645824202</v>
      </c>
      <c r="G635" s="1">
        <v>1.1961366860873401E-4</v>
      </c>
      <c r="H635" s="1">
        <v>3.4341992468343201E-4</v>
      </c>
      <c r="I635" s="1">
        <v>1</v>
      </c>
      <c r="J635" s="1">
        <v>3.6473919707139098E-2</v>
      </c>
      <c r="K635" s="1">
        <v>3.8959615781846903E-2</v>
      </c>
    </row>
    <row r="636" spans="1:11" x14ac:dyDescent="0.25">
      <c r="A636" t="s">
        <v>754</v>
      </c>
      <c r="B636" s="4">
        <v>-0.463603380276916</v>
      </c>
      <c r="C636" s="4">
        <v>7.7025349266896104</v>
      </c>
      <c r="D636" s="4">
        <v>2.7974880902020098</v>
      </c>
      <c r="E636" s="4">
        <v>10.5000230168916</v>
      </c>
      <c r="F636" s="1">
        <v>5.5143328371015099E-3</v>
      </c>
      <c r="G636" s="1">
        <v>9.4412113168883705E-2</v>
      </c>
      <c r="H636" s="1">
        <v>5.2474580087477499E-3</v>
      </c>
      <c r="I636" s="1">
        <v>0.43495047857415498</v>
      </c>
      <c r="J636" s="1">
        <v>1</v>
      </c>
      <c r="K636" s="1">
        <v>0.23326494618807</v>
      </c>
    </row>
    <row r="637" spans="1:11" x14ac:dyDescent="0.25">
      <c r="A637" t="s">
        <v>284</v>
      </c>
      <c r="B637" s="4">
        <v>-0.46667458434196701</v>
      </c>
      <c r="C637" s="4">
        <v>5.4643759384106403</v>
      </c>
      <c r="D637" s="4">
        <v>10.8516536931376</v>
      </c>
      <c r="E637" s="4">
        <v>16.316029631548201</v>
      </c>
      <c r="F637" s="1">
        <v>1.94079837580673E-2</v>
      </c>
      <c r="G637" s="1">
        <v>9.8707569620060803E-4</v>
      </c>
      <c r="H637" s="1">
        <v>2.8643044797287999E-4</v>
      </c>
      <c r="I637" s="1">
        <v>0.82830176691414603</v>
      </c>
      <c r="J637" s="1">
        <v>0.13614619390639099</v>
      </c>
      <c r="K637" s="1">
        <v>3.4496641588588298E-2</v>
      </c>
    </row>
    <row r="638" spans="1:11" x14ac:dyDescent="0.25">
      <c r="A638" t="s">
        <v>537</v>
      </c>
      <c r="B638" s="4">
        <v>-0.46733781704218902</v>
      </c>
      <c r="C638" s="4">
        <v>8.6435961132340697</v>
      </c>
      <c r="D638" s="4">
        <v>3.7299921611926399</v>
      </c>
      <c r="E638" s="4">
        <v>12.3735882744267</v>
      </c>
      <c r="F638" s="1">
        <v>3.2821294702429699E-3</v>
      </c>
      <c r="G638" s="1">
        <v>5.3443644539591599E-2</v>
      </c>
      <c r="H638" s="1">
        <v>2.0564087614539199E-3</v>
      </c>
      <c r="I638" s="1">
        <v>0.31995922733775001</v>
      </c>
      <c r="J638" s="1">
        <v>1</v>
      </c>
      <c r="K638" s="1">
        <v>0.128992913218473</v>
      </c>
    </row>
    <row r="639" spans="1:11" x14ac:dyDescent="0.25">
      <c r="A639" t="s">
        <v>289</v>
      </c>
      <c r="B639" s="4">
        <v>-0.468036454008806</v>
      </c>
      <c r="C639" s="4">
        <v>0.84458630886659503</v>
      </c>
      <c r="D639" s="4">
        <v>15.3284401909454</v>
      </c>
      <c r="E639" s="4">
        <v>16.173026499812</v>
      </c>
      <c r="F639" s="1">
        <v>0.35808836996836002</v>
      </c>
      <c r="G639" s="1">
        <v>9.0346075543099505E-5</v>
      </c>
      <c r="H639" s="1">
        <v>3.0766062483677202E-4</v>
      </c>
      <c r="I639" s="1">
        <v>1</v>
      </c>
      <c r="J639" s="1">
        <v>2.9590012815838101E-2</v>
      </c>
      <c r="K639" s="1">
        <v>3.6391856766406702E-2</v>
      </c>
    </row>
    <row r="640" spans="1:11" x14ac:dyDescent="0.25">
      <c r="A640" t="s">
        <v>684</v>
      </c>
      <c r="B640" s="4">
        <v>-0.468907700385367</v>
      </c>
      <c r="C640" s="4">
        <v>2.84304526316369</v>
      </c>
      <c r="D640" s="4">
        <v>8.1931303947039797</v>
      </c>
      <c r="E640" s="4">
        <v>11.0361756578677</v>
      </c>
      <c r="F640" s="1">
        <v>9.1770141200330099E-2</v>
      </c>
      <c r="G640" s="1">
        <v>4.2049304648214096E-3</v>
      </c>
      <c r="H640" s="1">
        <v>4.0135151367784701E-3</v>
      </c>
      <c r="I640" s="1">
        <v>1</v>
      </c>
      <c r="J640" s="1">
        <v>0.28937120700712698</v>
      </c>
      <c r="K640" s="1">
        <v>0.196912575870654</v>
      </c>
    </row>
    <row r="641" spans="1:11" x14ac:dyDescent="0.25">
      <c r="A641" t="s">
        <v>546</v>
      </c>
      <c r="B641" s="4">
        <v>-0.47029223760363598</v>
      </c>
      <c r="C641" s="4">
        <v>12.077486408366299</v>
      </c>
      <c r="D641" s="4">
        <v>0.22645164284299099</v>
      </c>
      <c r="E641" s="4">
        <v>12.3039380512093</v>
      </c>
      <c r="F641" s="1">
        <v>5.1034356324274402E-4</v>
      </c>
      <c r="G641" s="1">
        <v>0.63416745581899303</v>
      </c>
      <c r="H641" s="1">
        <v>2.1292850229126799E-3</v>
      </c>
      <c r="I641" s="1">
        <v>8.9696214993657902E-2</v>
      </c>
      <c r="J641" s="1">
        <v>1</v>
      </c>
      <c r="K641" s="1">
        <v>0.131325735491374</v>
      </c>
    </row>
    <row r="642" spans="1:11" x14ac:dyDescent="0.25">
      <c r="A642" t="s">
        <v>730</v>
      </c>
      <c r="B642" s="4">
        <v>-0.47341641954563402</v>
      </c>
      <c r="C642" s="4">
        <v>1.20370621524202E-33</v>
      </c>
      <c r="D642" s="4">
        <v>10.689902097272199</v>
      </c>
      <c r="E642" s="4">
        <v>10.689902097272199</v>
      </c>
      <c r="F642" s="1">
        <v>1</v>
      </c>
      <c r="G642" s="1">
        <v>1.07721906703476E-3</v>
      </c>
      <c r="H642" s="1">
        <v>4.7721848045771502E-3</v>
      </c>
      <c r="I642" s="1">
        <v>1</v>
      </c>
      <c r="J642" s="1">
        <v>0.14217683895206501</v>
      </c>
      <c r="K642" s="1">
        <v>0.219216034296248</v>
      </c>
    </row>
    <row r="643" spans="1:11" x14ac:dyDescent="0.25">
      <c r="A643" t="s">
        <v>706</v>
      </c>
      <c r="B643" s="4">
        <v>-0.47364129364229701</v>
      </c>
      <c r="C643" s="4">
        <v>8.7658943822116697</v>
      </c>
      <c r="D643" s="4">
        <v>2.0466005148072699</v>
      </c>
      <c r="E643" s="4">
        <v>10.812494897018899</v>
      </c>
      <c r="F643" s="1">
        <v>3.06915535870664E-3</v>
      </c>
      <c r="G643" s="1">
        <v>0.15254647556716899</v>
      </c>
      <c r="H643" s="1">
        <v>4.4884517949271797E-3</v>
      </c>
      <c r="I643" s="1">
        <v>0.30491974632046898</v>
      </c>
      <c r="J643" s="1">
        <v>1</v>
      </c>
      <c r="K643" s="1">
        <v>0.212376674318145</v>
      </c>
    </row>
    <row r="644" spans="1:11" x14ac:dyDescent="0.25">
      <c r="A644" t="s">
        <v>477</v>
      </c>
      <c r="B644" s="4">
        <v>-0.475713482133099</v>
      </c>
      <c r="C644" s="4">
        <v>0.55927013909622603</v>
      </c>
      <c r="D644" s="4">
        <v>12.405603600812199</v>
      </c>
      <c r="E644" s="4">
        <v>12.9648737399085</v>
      </c>
      <c r="F644" s="1">
        <v>0.45455446415018003</v>
      </c>
      <c r="G644" s="1">
        <v>4.2804742727860998E-4</v>
      </c>
      <c r="H644" s="1">
        <v>1.5300775326084601E-3</v>
      </c>
      <c r="I644" s="1">
        <v>1</v>
      </c>
      <c r="J644" s="1">
        <v>8.4116075542772104E-2</v>
      </c>
      <c r="K644" s="1">
        <v>0.10828240999998399</v>
      </c>
    </row>
    <row r="645" spans="1:11" x14ac:dyDescent="0.25">
      <c r="A645" t="s">
        <v>407</v>
      </c>
      <c r="B645" s="4">
        <v>-0.47981422690304698</v>
      </c>
      <c r="C645" s="4">
        <v>5.1309510949516701</v>
      </c>
      <c r="D645" s="4">
        <v>8.7873394513901406</v>
      </c>
      <c r="E645" s="4">
        <v>13.918290546341799</v>
      </c>
      <c r="F645" s="1">
        <v>2.3502845591075901E-2</v>
      </c>
      <c r="G645" s="1">
        <v>3.03328312392855E-3</v>
      </c>
      <c r="H645" s="1">
        <v>9.4990813963035596E-4</v>
      </c>
      <c r="I645" s="1">
        <v>0.90434970516688395</v>
      </c>
      <c r="J645" s="1">
        <v>0.24257856423480101</v>
      </c>
      <c r="K645" s="1">
        <v>7.8795337491085998E-2</v>
      </c>
    </row>
    <row r="646" spans="1:11" x14ac:dyDescent="0.25">
      <c r="A646" t="s">
        <v>286</v>
      </c>
      <c r="B646" s="4">
        <v>-0.48076639900975998</v>
      </c>
      <c r="C646" s="4">
        <v>12.0774864083662</v>
      </c>
      <c r="D646" s="4">
        <v>4.1569587420319296</v>
      </c>
      <c r="E646" s="4">
        <v>16.234445150398201</v>
      </c>
      <c r="F646" s="1">
        <v>5.1034356324275703E-4</v>
      </c>
      <c r="G646" s="1">
        <v>4.1463790453002303E-2</v>
      </c>
      <c r="H646" s="1">
        <v>2.9835617256646801E-4</v>
      </c>
      <c r="I646" s="1">
        <v>8.9696214993657902E-2</v>
      </c>
      <c r="J646" s="1">
        <v>0.91723401870143795</v>
      </c>
      <c r="K646" s="1">
        <v>3.5673488936467199E-2</v>
      </c>
    </row>
    <row r="647" spans="1:11" x14ac:dyDescent="0.25">
      <c r="A647" t="s">
        <v>604</v>
      </c>
      <c r="B647" s="4">
        <v>-0.48140792126857801</v>
      </c>
      <c r="C647" s="4">
        <v>4.3018807240361898</v>
      </c>
      <c r="D647" s="4">
        <v>7.4416247185675601</v>
      </c>
      <c r="E647" s="4">
        <v>11.7435054426038</v>
      </c>
      <c r="F647" s="1">
        <v>3.8070250352734099E-2</v>
      </c>
      <c r="G647" s="1">
        <v>6.3732329528404198E-3</v>
      </c>
      <c r="H647" s="1">
        <v>2.8179299572367099E-3</v>
      </c>
      <c r="I647" s="1">
        <v>1</v>
      </c>
      <c r="J647" s="1">
        <v>0.36292949558850301</v>
      </c>
      <c r="K647" s="1">
        <v>0.15685687425828601</v>
      </c>
    </row>
    <row r="648" spans="1:11" x14ac:dyDescent="0.25">
      <c r="A648" t="s">
        <v>125</v>
      </c>
      <c r="B648" s="4">
        <v>-0.482661616298244</v>
      </c>
      <c r="C648" s="4">
        <v>3.46301953907121</v>
      </c>
      <c r="D648" s="4">
        <v>20.7041046023297</v>
      </c>
      <c r="E648" s="4">
        <v>24.167124141400901</v>
      </c>
      <c r="F648" s="1">
        <v>6.2755615647589802E-2</v>
      </c>
      <c r="G648" s="1">
        <v>5.3600979768554702E-6</v>
      </c>
      <c r="H648" s="1">
        <v>5.6516553653471897E-6</v>
      </c>
      <c r="I648" s="1">
        <v>1</v>
      </c>
      <c r="J648" s="1">
        <v>3.6806830264226602E-3</v>
      </c>
      <c r="K648" s="1">
        <v>1.6136450491405099E-3</v>
      </c>
    </row>
    <row r="649" spans="1:11" x14ac:dyDescent="0.25">
      <c r="A649" t="s">
        <v>146</v>
      </c>
      <c r="B649" s="4">
        <v>-0.48278321209407499</v>
      </c>
      <c r="C649" s="4">
        <v>5.2748666775061999</v>
      </c>
      <c r="D649" s="4">
        <v>17.069418112882801</v>
      </c>
      <c r="E649" s="4">
        <v>22.344284790389001</v>
      </c>
      <c r="F649" s="1">
        <v>2.1635444705239801E-2</v>
      </c>
      <c r="G649" s="1">
        <v>3.6037980602779303E-5</v>
      </c>
      <c r="H649" s="1">
        <v>1.40604819342646E-5</v>
      </c>
      <c r="I649" s="1">
        <v>0.87704352326861201</v>
      </c>
      <c r="J649" s="1">
        <v>1.5358258432307301E-2</v>
      </c>
      <c r="K649" s="1">
        <v>3.3991471654222102E-3</v>
      </c>
    </row>
    <row r="650" spans="1:11" x14ac:dyDescent="0.25">
      <c r="A650" t="s">
        <v>126</v>
      </c>
      <c r="B650" s="4">
        <v>-0.48556558932902599</v>
      </c>
      <c r="C650" s="4">
        <v>1.0783012516027499</v>
      </c>
      <c r="D650" s="4">
        <v>22.992644545631599</v>
      </c>
      <c r="E650" s="4">
        <v>24.070945797234302</v>
      </c>
      <c r="F650" s="1">
        <v>0.299077888621197</v>
      </c>
      <c r="G650" s="1">
        <v>1.6262241413585399E-6</v>
      </c>
      <c r="H650" s="1">
        <v>5.9300797373172899E-6</v>
      </c>
      <c r="I650" s="1">
        <v>1</v>
      </c>
      <c r="J650" s="1">
        <v>1.33773954251475E-3</v>
      </c>
      <c r="K650" s="1">
        <v>1.67420258663986E-3</v>
      </c>
    </row>
    <row r="651" spans="1:11" x14ac:dyDescent="0.25">
      <c r="A651" t="s">
        <v>736</v>
      </c>
      <c r="B651" s="4">
        <v>-0.48741389883394898</v>
      </c>
      <c r="C651" s="4">
        <v>1.3129242445046001</v>
      </c>
      <c r="D651" s="4">
        <v>9.3478365022551699</v>
      </c>
      <c r="E651" s="4">
        <v>10.6607607467598</v>
      </c>
      <c r="F651" s="1">
        <v>0.25186588676143801</v>
      </c>
      <c r="G651" s="1">
        <v>2.2324885587608799E-3</v>
      </c>
      <c r="H651" s="1">
        <v>4.8422278073510603E-3</v>
      </c>
      <c r="I651" s="1">
        <v>1</v>
      </c>
      <c r="J651" s="1">
        <v>0.20540080080513101</v>
      </c>
      <c r="K651" s="1">
        <v>0.220469619458699</v>
      </c>
    </row>
    <row r="652" spans="1:11" x14ac:dyDescent="0.25">
      <c r="A652" t="s">
        <v>482</v>
      </c>
      <c r="B652" s="4">
        <v>-0.49025975722417398</v>
      </c>
      <c r="C652" s="4">
        <v>0.87127101917706595</v>
      </c>
      <c r="D652" s="4">
        <v>12.0495973076805</v>
      </c>
      <c r="E652" s="4">
        <v>12.9208683268575</v>
      </c>
      <c r="F652" s="1">
        <v>0.35060367700879402</v>
      </c>
      <c r="G652" s="1">
        <v>5.1803569123999897E-4</v>
      </c>
      <c r="H652" s="1">
        <v>1.56411648078222E-3</v>
      </c>
      <c r="I652" s="1">
        <v>1</v>
      </c>
      <c r="J652" s="1">
        <v>9.3969017797647394E-2</v>
      </c>
      <c r="K652" s="1">
        <v>0.109258499796171</v>
      </c>
    </row>
    <row r="653" spans="1:11" x14ac:dyDescent="0.25">
      <c r="A653" t="s">
        <v>401</v>
      </c>
      <c r="B653" s="4">
        <v>-0.49035943107045099</v>
      </c>
      <c r="C653" s="4">
        <v>0.57214141262566098</v>
      </c>
      <c r="D653" s="4">
        <v>13.4879251591853</v>
      </c>
      <c r="E653" s="4">
        <v>14.060066571810999</v>
      </c>
      <c r="F653" s="1">
        <v>0.44940922866699301</v>
      </c>
      <c r="G653" s="1">
        <v>2.40103542797347E-4</v>
      </c>
      <c r="H653" s="1">
        <v>8.84902325330436E-4</v>
      </c>
      <c r="I653" s="1">
        <v>1</v>
      </c>
      <c r="J653" s="1">
        <v>5.6707427045885397E-2</v>
      </c>
      <c r="K653" s="1">
        <v>7.4765216874857293E-2</v>
      </c>
    </row>
    <row r="654" spans="1:11" x14ac:dyDescent="0.25">
      <c r="A654" t="s">
        <v>218</v>
      </c>
      <c r="B654" s="4">
        <v>-0.495793673775486</v>
      </c>
      <c r="C654" s="4">
        <v>3.4568300094201101</v>
      </c>
      <c r="D654" s="4">
        <v>15.015216104105299</v>
      </c>
      <c r="E654" s="4">
        <v>18.472046113525401</v>
      </c>
      <c r="F654" s="1">
        <v>6.2990969647501199E-2</v>
      </c>
      <c r="G654" s="1">
        <v>1.0664780402069E-4</v>
      </c>
      <c r="H654" s="1">
        <v>9.7464431001329299E-5</v>
      </c>
      <c r="I654" s="1">
        <v>1</v>
      </c>
      <c r="J654" s="1">
        <v>3.3681661819819998E-2</v>
      </c>
      <c r="K654" s="1">
        <v>1.54178594208529E-2</v>
      </c>
    </row>
    <row r="655" spans="1:11" x14ac:dyDescent="0.25">
      <c r="A655" t="s">
        <v>181</v>
      </c>
      <c r="B655" s="4">
        <v>-0.49665573328977602</v>
      </c>
      <c r="C655" s="4">
        <v>8.3685887182891108</v>
      </c>
      <c r="D655" s="4">
        <v>12.137501141706499</v>
      </c>
      <c r="E655" s="4">
        <v>20.506089859995601</v>
      </c>
      <c r="F655" s="1">
        <v>3.8176197465190601E-3</v>
      </c>
      <c r="G655" s="1">
        <v>4.9417947285916803E-4</v>
      </c>
      <c r="H655" s="1">
        <v>3.5250003479464299E-5</v>
      </c>
      <c r="I655" s="1">
        <v>0.34984787843253201</v>
      </c>
      <c r="J655" s="1">
        <v>9.06610118619703E-2</v>
      </c>
      <c r="K655" s="1">
        <v>6.7670553839948699E-3</v>
      </c>
    </row>
    <row r="656" spans="1:11" x14ac:dyDescent="0.25">
      <c r="A656" t="s">
        <v>744</v>
      </c>
      <c r="B656" s="4">
        <v>-0.50016579712867604</v>
      </c>
      <c r="C656" s="4">
        <v>8.2888400414158294</v>
      </c>
      <c r="D656" s="4">
        <v>2.2893574921287598</v>
      </c>
      <c r="E656" s="4">
        <v>10.5781975335446</v>
      </c>
      <c r="F656" s="1">
        <v>3.9889460889871798E-3</v>
      </c>
      <c r="G656" s="1">
        <v>0.130263837335338</v>
      </c>
      <c r="H656" s="1">
        <v>5.0463061096909798E-3</v>
      </c>
      <c r="I656" s="1">
        <v>0.35637852011733001</v>
      </c>
      <c r="J656" s="1">
        <v>1</v>
      </c>
      <c r="K656" s="1">
        <v>0.227392732453014</v>
      </c>
    </row>
    <row r="657" spans="1:11" x14ac:dyDescent="0.25">
      <c r="A657" t="s">
        <v>241</v>
      </c>
      <c r="B657" s="4">
        <v>-0.50103026890468505</v>
      </c>
      <c r="C657" s="4">
        <v>2.9652312003568499</v>
      </c>
      <c r="D657" s="4">
        <v>14.7409990228207</v>
      </c>
      <c r="E657" s="4">
        <v>17.706230223177599</v>
      </c>
      <c r="F657" s="1">
        <v>8.5072295727452105E-2</v>
      </c>
      <c r="G657" s="1">
        <v>1.23334915296941E-4</v>
      </c>
      <c r="H657" s="1">
        <v>1.4293578112864699E-4</v>
      </c>
      <c r="I657" s="1">
        <v>1</v>
      </c>
      <c r="J657" s="1">
        <v>3.7287201913533401E-2</v>
      </c>
      <c r="K657" s="1">
        <v>2.0405314961124101E-2</v>
      </c>
    </row>
    <row r="658" spans="1:11" x14ac:dyDescent="0.25">
      <c r="A658" t="s">
        <v>372</v>
      </c>
      <c r="B658" s="4">
        <v>-0.50424918117586404</v>
      </c>
      <c r="C658" s="4">
        <v>6.2095928717615196</v>
      </c>
      <c r="D658" s="4">
        <v>8.2531214150935703</v>
      </c>
      <c r="E658" s="4">
        <v>14.4627142868551</v>
      </c>
      <c r="F658" s="1">
        <v>1.2705984874821099E-2</v>
      </c>
      <c r="G658" s="1">
        <v>4.06819860982358E-3</v>
      </c>
      <c r="H658" s="1">
        <v>7.2353825134569905E-4</v>
      </c>
      <c r="I658" s="1">
        <v>0.66861797687156699</v>
      </c>
      <c r="J658" s="1">
        <v>0.283268348871416</v>
      </c>
      <c r="K658" s="1">
        <v>6.6015390866582799E-2</v>
      </c>
    </row>
    <row r="659" spans="1:11" x14ac:dyDescent="0.25">
      <c r="A659" t="s">
        <v>361</v>
      </c>
      <c r="B659" s="4">
        <v>-0.50497128310836403</v>
      </c>
      <c r="C659" s="4">
        <v>9.1842405443986692</v>
      </c>
      <c r="D659" s="4">
        <v>5.3982636643499502</v>
      </c>
      <c r="E659" s="4">
        <v>14.582504208748601</v>
      </c>
      <c r="F659" s="1">
        <v>2.4410779972667699E-3</v>
      </c>
      <c r="G659" s="1">
        <v>2.0156795126997501E-2</v>
      </c>
      <c r="H659" s="1">
        <v>6.8147424145878304E-4</v>
      </c>
      <c r="I659" s="1">
        <v>0.26444647211407502</v>
      </c>
      <c r="J659" s="1">
        <v>0.63738371034374297</v>
      </c>
      <c r="K659" s="1">
        <v>6.4120530900894604E-2</v>
      </c>
    </row>
    <row r="660" spans="1:11" x14ac:dyDescent="0.25">
      <c r="A660" t="s">
        <v>432</v>
      </c>
      <c r="B660" s="4">
        <v>-0.50546238930605103</v>
      </c>
      <c r="C660" s="4">
        <v>10.519745954654301</v>
      </c>
      <c r="D660" s="4">
        <v>3.0823278318607401</v>
      </c>
      <c r="E660" s="4">
        <v>13.602073786515</v>
      </c>
      <c r="F660" s="1">
        <v>1.1810571958019299E-3</v>
      </c>
      <c r="G660" s="1">
        <v>7.9147171747281003E-2</v>
      </c>
      <c r="H660" s="1">
        <v>1.1126208804331001E-3</v>
      </c>
      <c r="I660" s="1">
        <v>0.15560000635416499</v>
      </c>
      <c r="J660" s="1">
        <v>1</v>
      </c>
      <c r="K660" s="1">
        <v>8.7115847659442497E-2</v>
      </c>
    </row>
    <row r="661" spans="1:11" x14ac:dyDescent="0.25">
      <c r="A661" t="s">
        <v>550</v>
      </c>
      <c r="B661" s="4">
        <v>-0.50666855980708003</v>
      </c>
      <c r="C661" s="4">
        <v>0.55927013909622902</v>
      </c>
      <c r="D661" s="4">
        <v>11.7017760168896</v>
      </c>
      <c r="E661" s="4">
        <v>12.261046155985801</v>
      </c>
      <c r="F661" s="1">
        <v>0.45455446415017903</v>
      </c>
      <c r="G661" s="1">
        <v>6.2440472324417598E-4</v>
      </c>
      <c r="H661" s="1">
        <v>2.1754427368306699E-3</v>
      </c>
      <c r="I661" s="1">
        <v>1</v>
      </c>
      <c r="J661" s="1">
        <v>0.10418133901223101</v>
      </c>
      <c r="K661" s="1">
        <v>0.133180523925752</v>
      </c>
    </row>
    <row r="662" spans="1:11" x14ac:dyDescent="0.25">
      <c r="A662" t="s">
        <v>457</v>
      </c>
      <c r="B662" s="4">
        <v>-0.50721774635804895</v>
      </c>
      <c r="C662" s="4">
        <v>5.4643759384106501</v>
      </c>
      <c r="D662" s="4">
        <v>7.7852412037708802</v>
      </c>
      <c r="E662" s="4">
        <v>13.249617142181499</v>
      </c>
      <c r="F662" s="1">
        <v>1.9407983758067199E-2</v>
      </c>
      <c r="G662" s="1">
        <v>5.26747577194288E-3</v>
      </c>
      <c r="H662" s="1">
        <v>1.3270344394692101E-3</v>
      </c>
      <c r="I662" s="1">
        <v>0.82830176691414603</v>
      </c>
      <c r="J662" s="1">
        <v>0.33415169497890601</v>
      </c>
      <c r="K662" s="1">
        <v>9.8105760346473406E-2</v>
      </c>
    </row>
    <row r="663" spans="1:11" x14ac:dyDescent="0.25">
      <c r="A663" t="s">
        <v>502</v>
      </c>
      <c r="B663" s="4">
        <v>-0.50841374891133595</v>
      </c>
      <c r="C663" s="4">
        <v>0.57214141262565998</v>
      </c>
      <c r="D663" s="4">
        <v>12.1381805987817</v>
      </c>
      <c r="E663" s="4">
        <v>12.7103220114073</v>
      </c>
      <c r="F663" s="1">
        <v>0.44940922866699401</v>
      </c>
      <c r="G663" s="1">
        <v>4.9399946033662305E-4</v>
      </c>
      <c r="H663" s="1">
        <v>1.7377553875199301E-3</v>
      </c>
      <c r="I663" s="1">
        <v>1</v>
      </c>
      <c r="J663" s="1">
        <v>9.06610118619703E-2</v>
      </c>
      <c r="K663" s="1">
        <v>0.116743323396877</v>
      </c>
    </row>
    <row r="664" spans="1:11" x14ac:dyDescent="0.25">
      <c r="A664" t="s">
        <v>390</v>
      </c>
      <c r="B664" s="4">
        <v>-0.51042278212176595</v>
      </c>
      <c r="C664" s="4">
        <v>9.7288179495123401</v>
      </c>
      <c r="D664" s="4">
        <v>4.4042299617696203</v>
      </c>
      <c r="E664" s="4">
        <v>14.133047911282</v>
      </c>
      <c r="F664" s="1">
        <v>1.8140111208801899E-3</v>
      </c>
      <c r="G664" s="1">
        <v>3.5849906221255702E-2</v>
      </c>
      <c r="H664" s="1">
        <v>8.5319369976076705E-4</v>
      </c>
      <c r="I664" s="1">
        <v>0.21841414694518799</v>
      </c>
      <c r="J664" s="1">
        <v>0.84821597515602498</v>
      </c>
      <c r="K664" s="1">
        <v>7.4167389333534395E-2</v>
      </c>
    </row>
    <row r="665" spans="1:11" x14ac:dyDescent="0.25">
      <c r="A665" t="s">
        <v>512</v>
      </c>
      <c r="B665" s="4">
        <v>-0.51260640178709804</v>
      </c>
      <c r="C665" s="4">
        <v>5.1309510949516497</v>
      </c>
      <c r="D665" s="4">
        <v>7.4727480329420901</v>
      </c>
      <c r="E665" s="4">
        <v>12.6036991278937</v>
      </c>
      <c r="F665" s="1">
        <v>2.3502845591075999E-2</v>
      </c>
      <c r="G665" s="1">
        <v>6.2639866486528398E-3</v>
      </c>
      <c r="H665" s="1">
        <v>1.83291155287769E-3</v>
      </c>
      <c r="I665" s="1">
        <v>0.90434970516688395</v>
      </c>
      <c r="J665" s="1">
        <v>0.36263459203952197</v>
      </c>
      <c r="K665" s="1">
        <v>0.120687933660654</v>
      </c>
    </row>
    <row r="666" spans="1:11" x14ac:dyDescent="0.25">
      <c r="A666" t="s">
        <v>534</v>
      </c>
      <c r="B666" s="4">
        <v>-0.51397965044634697</v>
      </c>
      <c r="C666" s="4">
        <v>4.30188072403618</v>
      </c>
      <c r="D666" s="4">
        <v>8.0797084810384892</v>
      </c>
      <c r="E666" s="4">
        <v>12.3815892050747</v>
      </c>
      <c r="F666" s="1">
        <v>3.8070250352734397E-2</v>
      </c>
      <c r="G666" s="1">
        <v>4.4763646096315397E-3</v>
      </c>
      <c r="H666" s="1">
        <v>2.0481986026889402E-3</v>
      </c>
      <c r="I666" s="1">
        <v>1</v>
      </c>
      <c r="J666" s="1">
        <v>0.30102275469940498</v>
      </c>
      <c r="K666" s="1">
        <v>0.12898369947725799</v>
      </c>
    </row>
    <row r="667" spans="1:11" x14ac:dyDescent="0.25">
      <c r="A667" t="s">
        <v>263</v>
      </c>
      <c r="B667" s="4">
        <v>-0.51470856614579896</v>
      </c>
      <c r="C667" s="4">
        <v>6.5358303172986902</v>
      </c>
      <c r="D667" s="4">
        <v>10.370872999943501</v>
      </c>
      <c r="E667" s="4">
        <v>16.906703317242201</v>
      </c>
      <c r="F667" s="1">
        <v>1.05722865103126E-2</v>
      </c>
      <c r="G667" s="1">
        <v>1.2801899783815699E-3</v>
      </c>
      <c r="H667" s="1">
        <v>2.1318469429280101E-4</v>
      </c>
      <c r="I667" s="1">
        <v>0.59786855690200602</v>
      </c>
      <c r="J667" s="1">
        <v>0.152982702416598</v>
      </c>
      <c r="K667" s="1">
        <v>2.77979412400692E-2</v>
      </c>
    </row>
    <row r="668" spans="1:11" x14ac:dyDescent="0.25">
      <c r="A668" t="s">
        <v>192</v>
      </c>
      <c r="B668" s="4">
        <v>-0.51843782485957901</v>
      </c>
      <c r="C668" s="4">
        <v>12.8424878867419</v>
      </c>
      <c r="D668" s="4">
        <v>7.0957446210453003</v>
      </c>
      <c r="E668" s="4">
        <v>19.938232507787198</v>
      </c>
      <c r="F668" s="1">
        <v>3.3883680047130401E-4</v>
      </c>
      <c r="G668" s="1">
        <v>7.72671836818323E-3</v>
      </c>
      <c r="H668" s="1">
        <v>4.6823925647374101E-5</v>
      </c>
      <c r="I668" s="1">
        <v>6.4846230203883096E-2</v>
      </c>
      <c r="J668" s="1">
        <v>0.40192570899908397</v>
      </c>
      <c r="K668" s="1">
        <v>8.4689018906367094E-3</v>
      </c>
    </row>
    <row r="669" spans="1:11" x14ac:dyDescent="0.25">
      <c r="A669" t="s">
        <v>494</v>
      </c>
      <c r="B669" s="4">
        <v>-0.51963045914757899</v>
      </c>
      <c r="C669" s="4">
        <v>1.57160153685806</v>
      </c>
      <c r="D669" s="4">
        <v>11.2357069511235</v>
      </c>
      <c r="E669" s="4">
        <v>12.8073084879815</v>
      </c>
      <c r="F669" s="1">
        <v>0.20997458410776099</v>
      </c>
      <c r="G669" s="1">
        <v>8.0238537173868397E-4</v>
      </c>
      <c r="H669" s="1">
        <v>1.6554966177941099E-3</v>
      </c>
      <c r="I669" s="1">
        <v>1</v>
      </c>
      <c r="J669" s="1">
        <v>0.118026057217862</v>
      </c>
      <c r="K669" s="1">
        <v>0.112970939343739</v>
      </c>
    </row>
    <row r="670" spans="1:11" x14ac:dyDescent="0.25">
      <c r="A670" t="s">
        <v>481</v>
      </c>
      <c r="B670" s="4">
        <v>-0.51980512421618996</v>
      </c>
      <c r="C670" s="4">
        <v>2.8447455372037198</v>
      </c>
      <c r="D670" s="4">
        <v>10.084235449585499</v>
      </c>
      <c r="E670" s="4">
        <v>12.928980986789201</v>
      </c>
      <c r="F670" s="1">
        <v>9.1673106254475806E-2</v>
      </c>
      <c r="G670" s="1">
        <v>1.49543197995105E-3</v>
      </c>
      <c r="H670" s="1">
        <v>1.5577847586899301E-3</v>
      </c>
      <c r="I670" s="1">
        <v>1</v>
      </c>
      <c r="J670" s="1">
        <v>0.16427459625723201</v>
      </c>
      <c r="K670" s="1">
        <v>0.109258499796171</v>
      </c>
    </row>
    <row r="671" spans="1:11" x14ac:dyDescent="0.25">
      <c r="A671" t="s">
        <v>216</v>
      </c>
      <c r="B671" s="4">
        <v>-0.52030490082359204</v>
      </c>
      <c r="C671" s="4">
        <v>11.162305020108001</v>
      </c>
      <c r="D671" s="4">
        <v>7.3844683016846702</v>
      </c>
      <c r="E671" s="4">
        <v>18.5467733217926</v>
      </c>
      <c r="F671" s="1">
        <v>8.3476142241351102E-4</v>
      </c>
      <c r="G671" s="1">
        <v>6.5789516071284096E-3</v>
      </c>
      <c r="H671" s="1">
        <v>9.38900012015575E-5</v>
      </c>
      <c r="I671" s="1">
        <v>0.130834460525</v>
      </c>
      <c r="J671" s="1">
        <v>0.36879663430641202</v>
      </c>
      <c r="K671" s="1">
        <v>1.49754543572989E-2</v>
      </c>
    </row>
    <row r="672" spans="1:11" x14ac:dyDescent="0.25">
      <c r="A672" t="s">
        <v>268</v>
      </c>
      <c r="B672" s="4">
        <v>-0.52070371518356295</v>
      </c>
      <c r="C672" s="4">
        <v>13.188838733557899</v>
      </c>
      <c r="D672" s="4">
        <v>3.5507589593301399</v>
      </c>
      <c r="E672" s="4">
        <v>16.739597692888101</v>
      </c>
      <c r="F672" s="1">
        <v>2.8162135283422502E-4</v>
      </c>
      <c r="G672" s="1">
        <v>5.9518220890848801E-2</v>
      </c>
      <c r="H672" s="1">
        <v>2.3176216883393701E-4</v>
      </c>
      <c r="I672" s="1">
        <v>5.6890642398656099E-2</v>
      </c>
      <c r="J672" s="1">
        <v>1</v>
      </c>
      <c r="K672" s="1">
        <v>2.96213060255664E-2</v>
      </c>
    </row>
    <row r="673" spans="1:11" x14ac:dyDescent="0.25">
      <c r="A673" t="s">
        <v>237</v>
      </c>
      <c r="B673" s="4">
        <v>-0.52193001543814199</v>
      </c>
      <c r="C673" s="4">
        <v>0.87127101917706895</v>
      </c>
      <c r="D673" s="4">
        <v>16.9289504164758</v>
      </c>
      <c r="E673" s="4">
        <v>17.800221435652901</v>
      </c>
      <c r="F673" s="1">
        <v>0.35060367700879302</v>
      </c>
      <c r="G673" s="1">
        <v>3.8805223044127003E-5</v>
      </c>
      <c r="H673" s="1">
        <v>1.36373826632449E-4</v>
      </c>
      <c r="I673" s="1">
        <v>1</v>
      </c>
      <c r="J673" s="1">
        <v>1.59606784827542E-2</v>
      </c>
      <c r="K673" s="1">
        <v>1.9674834284859E-2</v>
      </c>
    </row>
    <row r="674" spans="1:11" x14ac:dyDescent="0.25">
      <c r="A674" t="s">
        <v>304</v>
      </c>
      <c r="B674" s="4">
        <v>-0.52543387518791596</v>
      </c>
      <c r="C674" s="4">
        <v>5.7483471952984999</v>
      </c>
      <c r="D674" s="4">
        <v>10.111297796936</v>
      </c>
      <c r="E674" s="4">
        <v>15.8596449922345</v>
      </c>
      <c r="F674" s="1">
        <v>1.65041774427848E-2</v>
      </c>
      <c r="G674" s="1">
        <v>1.4736315644984399E-3</v>
      </c>
      <c r="H674" s="1">
        <v>3.5985028208408899E-4</v>
      </c>
      <c r="I674" s="1">
        <v>0.73910181359751903</v>
      </c>
      <c r="J674" s="1">
        <v>0.163733711110187</v>
      </c>
      <c r="K674" s="1">
        <v>4.0400818110593303E-2</v>
      </c>
    </row>
    <row r="675" spans="1:11" x14ac:dyDescent="0.25">
      <c r="A675" t="s">
        <v>419</v>
      </c>
      <c r="B675" s="4">
        <v>-0.525685567073789</v>
      </c>
      <c r="C675" s="4">
        <v>0.414976624104539</v>
      </c>
      <c r="D675" s="4">
        <v>13.381759127099601</v>
      </c>
      <c r="E675" s="4">
        <v>13.796735751204199</v>
      </c>
      <c r="F675" s="1">
        <v>0.51945431410889398</v>
      </c>
      <c r="G675" s="1">
        <v>2.54083308426849E-4</v>
      </c>
      <c r="H675" s="1">
        <v>1.00943160325023E-3</v>
      </c>
      <c r="I675" s="1">
        <v>1</v>
      </c>
      <c r="J675" s="1">
        <v>5.8741403827937903E-2</v>
      </c>
      <c r="K675" s="1">
        <v>8.1542377316213902E-2</v>
      </c>
    </row>
    <row r="676" spans="1:11" x14ac:dyDescent="0.25">
      <c r="A676" t="s">
        <v>564</v>
      </c>
      <c r="B676" s="4">
        <v>-0.52880234537192905</v>
      </c>
      <c r="C676" s="4">
        <v>10.7653437358644</v>
      </c>
      <c r="D676" s="4">
        <v>1.3466670894122199</v>
      </c>
      <c r="E676" s="4">
        <v>12.112010825276601</v>
      </c>
      <c r="F676" s="1">
        <v>1.0341835595049499E-3</v>
      </c>
      <c r="G676" s="1">
        <v>0.24586162687999499</v>
      </c>
      <c r="H676" s="1">
        <v>2.3437445053359502E-3</v>
      </c>
      <c r="I676" s="1">
        <v>0.14754817165956799</v>
      </c>
      <c r="J676" s="1">
        <v>1</v>
      </c>
      <c r="K676" s="1">
        <v>0.13982702607147901</v>
      </c>
    </row>
    <row r="677" spans="1:11" x14ac:dyDescent="0.25">
      <c r="A677" t="s">
        <v>662</v>
      </c>
      <c r="B677" s="4">
        <v>-0.53075723451280399</v>
      </c>
      <c r="C677" s="4">
        <v>0.97800848532142903</v>
      </c>
      <c r="D677" s="4">
        <v>10.2097310544597</v>
      </c>
      <c r="E677" s="4">
        <v>11.1877395397811</v>
      </c>
      <c r="F677" s="1">
        <v>0.32269097411507403</v>
      </c>
      <c r="G677" s="1">
        <v>1.39701544810459E-3</v>
      </c>
      <c r="H677" s="1">
        <v>3.7206020965208299E-3</v>
      </c>
      <c r="I677" s="1">
        <v>1</v>
      </c>
      <c r="J677" s="1">
        <v>0.15986602807009101</v>
      </c>
      <c r="K677" s="1">
        <v>0.18845095216535901</v>
      </c>
    </row>
    <row r="678" spans="1:11" x14ac:dyDescent="0.25">
      <c r="A678" t="s">
        <v>154</v>
      </c>
      <c r="B678" s="4">
        <v>-0.53084025085244602</v>
      </c>
      <c r="C678" s="4">
        <v>1.7277631916041101</v>
      </c>
      <c r="D678" s="4">
        <v>20.039677881167801</v>
      </c>
      <c r="E678" s="4">
        <v>21.767441072772002</v>
      </c>
      <c r="F678" s="1">
        <v>0.188696810899597</v>
      </c>
      <c r="G678" s="1">
        <v>7.5851848614662796E-6</v>
      </c>
      <c r="H678" s="1">
        <v>1.8761183380606299E-5</v>
      </c>
      <c r="I678" s="1">
        <v>1</v>
      </c>
      <c r="J678" s="1">
        <v>4.8782392530869996E-3</v>
      </c>
      <c r="K678" s="1">
        <v>4.2853130590736702E-3</v>
      </c>
    </row>
    <row r="679" spans="1:11" x14ac:dyDescent="0.25">
      <c r="A679" t="s">
        <v>787</v>
      </c>
      <c r="B679" s="4">
        <v>-0.53274863306921505</v>
      </c>
      <c r="C679" s="4">
        <v>9.6011147794476592</v>
      </c>
      <c r="D679" s="4">
        <v>0.67480142972635404</v>
      </c>
      <c r="E679" s="4">
        <v>10.275916209174</v>
      </c>
      <c r="F679" s="1">
        <v>1.9445927852262501E-3</v>
      </c>
      <c r="G679" s="1">
        <v>0.41138260177181202</v>
      </c>
      <c r="H679" s="1">
        <v>5.8696627227485601E-3</v>
      </c>
      <c r="I679" s="1">
        <v>0.228094460827093</v>
      </c>
      <c r="J679" s="1">
        <v>1</v>
      </c>
      <c r="K679" s="1">
        <v>0.249875616166366</v>
      </c>
    </row>
    <row r="680" spans="1:11" x14ac:dyDescent="0.25">
      <c r="A680" t="s">
        <v>257</v>
      </c>
      <c r="B680" s="4">
        <v>-0.53352907116314996</v>
      </c>
      <c r="C680" s="4">
        <v>13.0254149038868</v>
      </c>
      <c r="D680" s="4">
        <v>4.0040974571695704</v>
      </c>
      <c r="E680" s="4">
        <v>17.029512361056401</v>
      </c>
      <c r="F680" s="1">
        <v>3.0729198902553802E-4</v>
      </c>
      <c r="G680" s="1">
        <v>4.5389792564266299E-2</v>
      </c>
      <c r="H680" s="1">
        <v>2.0048799656255999E-4</v>
      </c>
      <c r="I680" s="1">
        <v>6.0073931747025397E-2</v>
      </c>
      <c r="J680" s="1">
        <v>0.95170583437061496</v>
      </c>
      <c r="K680" s="1">
        <v>2.6719940969384501E-2</v>
      </c>
    </row>
    <row r="681" spans="1:11" x14ac:dyDescent="0.25">
      <c r="A681" t="s">
        <v>632</v>
      </c>
      <c r="B681" s="4">
        <v>-0.53610820060959696</v>
      </c>
      <c r="C681" s="4">
        <v>1.3129242445046101</v>
      </c>
      <c r="D681" s="4">
        <v>10.201636061959899</v>
      </c>
      <c r="E681" s="4">
        <v>11.514560306464499</v>
      </c>
      <c r="F681" s="1">
        <v>0.25186588676143601</v>
      </c>
      <c r="G681" s="1">
        <v>1.4031611261316999E-3</v>
      </c>
      <c r="H681" s="1">
        <v>3.1596938049929801E-3</v>
      </c>
      <c r="I681" s="1">
        <v>1</v>
      </c>
      <c r="J681" s="1">
        <v>0.15986602807009101</v>
      </c>
      <c r="K681" s="1">
        <v>0.167976017369771</v>
      </c>
    </row>
    <row r="682" spans="1:11" x14ac:dyDescent="0.25">
      <c r="A682" t="s">
        <v>199</v>
      </c>
      <c r="B682" s="4">
        <v>-0.53883844343327603</v>
      </c>
      <c r="C682" s="4">
        <v>0.75424620267851505</v>
      </c>
      <c r="D682" s="4">
        <v>18.891217300621602</v>
      </c>
      <c r="E682" s="4">
        <v>19.6454635033001</v>
      </c>
      <c r="F682" s="1">
        <v>0.385135178838454</v>
      </c>
      <c r="G682" s="1">
        <v>1.38388334233061E-5</v>
      </c>
      <c r="H682" s="1">
        <v>5.4205306324214902E-5</v>
      </c>
      <c r="I682" s="1">
        <v>1</v>
      </c>
      <c r="J682" s="1">
        <v>7.1986355271938503E-3</v>
      </c>
      <c r="K682" s="1">
        <v>9.4488407655684194E-3</v>
      </c>
    </row>
    <row r="683" spans="1:11" x14ac:dyDescent="0.25">
      <c r="A683" t="s">
        <v>314</v>
      </c>
      <c r="B683" s="4">
        <v>-0.54050951494763899</v>
      </c>
      <c r="C683" s="4">
        <v>1.18533545833221</v>
      </c>
      <c r="D683" s="4">
        <v>14.406305979421299</v>
      </c>
      <c r="E683" s="4">
        <v>15.5916414377535</v>
      </c>
      <c r="F683" s="1">
        <v>0.276272472857095</v>
      </c>
      <c r="G683" s="1">
        <v>1.4730819412304801E-4</v>
      </c>
      <c r="H683" s="1">
        <v>4.114509599287E-4</v>
      </c>
      <c r="I683" s="1">
        <v>1</v>
      </c>
      <c r="J683" s="1">
        <v>4.1684683540163699E-2</v>
      </c>
      <c r="K683" s="1">
        <v>4.4592922528986098E-2</v>
      </c>
    </row>
    <row r="684" spans="1:11" x14ac:dyDescent="0.25">
      <c r="A684" t="s">
        <v>71</v>
      </c>
      <c r="B684" s="4">
        <v>-0.54203831562963201</v>
      </c>
      <c r="C684" s="4">
        <v>7.7025349266896397</v>
      </c>
      <c r="D684" s="4">
        <v>23.114285522773699</v>
      </c>
      <c r="E684" s="4">
        <v>30.8168204494633</v>
      </c>
      <c r="F684" s="1">
        <v>5.5143328371014301E-3</v>
      </c>
      <c r="G684" s="1">
        <v>1.526523338711E-6</v>
      </c>
      <c r="H684" s="1">
        <v>2.03335151896949E-7</v>
      </c>
      <c r="I684" s="1">
        <v>0.43495047857415498</v>
      </c>
      <c r="J684" s="1">
        <v>1.28562341754489E-3</v>
      </c>
      <c r="K684" s="1">
        <v>1.08620326303661E-4</v>
      </c>
    </row>
    <row r="685" spans="1:11" x14ac:dyDescent="0.25">
      <c r="A685" t="s">
        <v>132</v>
      </c>
      <c r="B685" s="4">
        <v>-0.54286652101384403</v>
      </c>
      <c r="C685" s="4">
        <v>6.9204708229090098E-2</v>
      </c>
      <c r="D685" s="4">
        <v>23.562047572115901</v>
      </c>
      <c r="E685" s="4">
        <v>23.631252280344999</v>
      </c>
      <c r="F685" s="1">
        <v>0.79249826211213603</v>
      </c>
      <c r="G685" s="1">
        <v>1.20949740624853E-6</v>
      </c>
      <c r="H685" s="1">
        <v>7.3882021048642699E-6</v>
      </c>
      <c r="I685" s="1">
        <v>1</v>
      </c>
      <c r="J685" s="1">
        <v>1.0434717622883601E-3</v>
      </c>
      <c r="K685" s="1">
        <v>1.9894085667732102E-3</v>
      </c>
    </row>
    <row r="686" spans="1:11" x14ac:dyDescent="0.25">
      <c r="A686" t="s">
        <v>253</v>
      </c>
      <c r="B686" s="4">
        <v>-0.54318939954008805</v>
      </c>
      <c r="C686" s="4">
        <v>2.25055304348927</v>
      </c>
      <c r="D686" s="4">
        <v>14.9022264194321</v>
      </c>
      <c r="E686" s="4">
        <v>17.152779462921298</v>
      </c>
      <c r="F686" s="1">
        <v>0.133566659497527</v>
      </c>
      <c r="G686" s="1">
        <v>1.1322927282265499E-4</v>
      </c>
      <c r="H686" s="1">
        <v>1.8850430154660801E-4</v>
      </c>
      <c r="I686" s="1">
        <v>1</v>
      </c>
      <c r="J686" s="1">
        <v>3.5396319923093202E-2</v>
      </c>
      <c r="K686" s="1">
        <v>2.5587141259113301E-2</v>
      </c>
    </row>
    <row r="687" spans="1:11" x14ac:dyDescent="0.25">
      <c r="A687" t="s">
        <v>272</v>
      </c>
      <c r="B687" s="4">
        <v>-0.54319571336391304</v>
      </c>
      <c r="C687" s="4">
        <v>3.5583651754777099</v>
      </c>
      <c r="D687" s="4">
        <v>13.1239785067546</v>
      </c>
      <c r="E687" s="4">
        <v>16.6823436822323</v>
      </c>
      <c r="F687" s="1">
        <v>5.9246061826680997E-2</v>
      </c>
      <c r="G687" s="1">
        <v>2.9154027022776802E-4</v>
      </c>
      <c r="H687" s="1">
        <v>2.3849270356657E-4</v>
      </c>
      <c r="I687" s="1">
        <v>1</v>
      </c>
      <c r="J687" s="1">
        <v>6.40519406117801E-2</v>
      </c>
      <c r="K687" s="1">
        <v>2.9936147329979498E-2</v>
      </c>
    </row>
    <row r="688" spans="1:11" x14ac:dyDescent="0.25">
      <c r="A688" t="s">
        <v>478</v>
      </c>
      <c r="B688" s="4">
        <v>-0.54533215308960503</v>
      </c>
      <c r="C688" s="4">
        <v>8.9570046043561895</v>
      </c>
      <c r="D688" s="4">
        <v>3.9898066796115401</v>
      </c>
      <c r="E688" s="4">
        <v>12.946811283967699</v>
      </c>
      <c r="F688" s="1">
        <v>2.7640772077439802E-3</v>
      </c>
      <c r="G688" s="1">
        <v>4.57763160619424E-2</v>
      </c>
      <c r="H688" s="1">
        <v>1.5439585988060299E-3</v>
      </c>
      <c r="I688" s="1">
        <v>0.28690146693609297</v>
      </c>
      <c r="J688" s="1">
        <v>0.95415430273601998</v>
      </c>
      <c r="K688" s="1">
        <v>0.109031788470055</v>
      </c>
    </row>
    <row r="689" spans="1:11" x14ac:dyDescent="0.25">
      <c r="A689" t="s">
        <v>536</v>
      </c>
      <c r="B689" s="4">
        <v>-0.54914542357643004</v>
      </c>
      <c r="C689" s="4">
        <v>11.925196139544999</v>
      </c>
      <c r="D689" s="4">
        <v>0.45148094626741597</v>
      </c>
      <c r="E689" s="4">
        <v>12.3766770858124</v>
      </c>
      <c r="F689" s="1">
        <v>5.5379796389278598E-4</v>
      </c>
      <c r="G689" s="1">
        <v>0.50163251435195899</v>
      </c>
      <c r="H689" s="1">
        <v>2.0532352832555801E-3</v>
      </c>
      <c r="I689" s="1">
        <v>9.3227785014210598E-2</v>
      </c>
      <c r="J689" s="1">
        <v>1</v>
      </c>
      <c r="K689" s="1">
        <v>0.128992913218473</v>
      </c>
    </row>
    <row r="690" spans="1:11" x14ac:dyDescent="0.25">
      <c r="A690" t="s">
        <v>500</v>
      </c>
      <c r="B690" s="4">
        <v>-0.55060924831047398</v>
      </c>
      <c r="C690" s="4">
        <v>12.0764816245124</v>
      </c>
      <c r="D690" s="4">
        <v>0.68138313705175402</v>
      </c>
      <c r="E690" s="4">
        <v>12.7578647615641</v>
      </c>
      <c r="F690" s="1">
        <v>5.1061868169207097E-4</v>
      </c>
      <c r="G690" s="1">
        <v>0.40911085240802703</v>
      </c>
      <c r="H690" s="1">
        <v>1.6969336688721301E-3</v>
      </c>
      <c r="I690" s="1">
        <v>8.9696214993657902E-2</v>
      </c>
      <c r="J690" s="1">
        <v>1</v>
      </c>
      <c r="K690" s="1">
        <v>0.114465260922699</v>
      </c>
    </row>
    <row r="691" spans="1:11" x14ac:dyDescent="0.25">
      <c r="A691" t="s">
        <v>650</v>
      </c>
      <c r="B691" s="4">
        <v>-0.55726491164902303</v>
      </c>
      <c r="C691" s="4">
        <v>10.615248076256</v>
      </c>
      <c r="D691" s="4">
        <v>0.714980341615162</v>
      </c>
      <c r="E691" s="4">
        <v>11.330228417871099</v>
      </c>
      <c r="F691" s="1">
        <v>1.12158905305003E-3</v>
      </c>
      <c r="G691" s="1">
        <v>0.39779540062226498</v>
      </c>
      <c r="H691" s="1">
        <v>3.4647520444795999E-3</v>
      </c>
      <c r="I691" s="1">
        <v>0.14884387279928901</v>
      </c>
      <c r="J691" s="1">
        <v>1</v>
      </c>
      <c r="K691" s="1">
        <v>0.179021197680444</v>
      </c>
    </row>
    <row r="692" spans="1:11" x14ac:dyDescent="0.25">
      <c r="A692" t="s">
        <v>290</v>
      </c>
      <c r="B692" s="4">
        <v>-0.56484004634109297</v>
      </c>
      <c r="C692" s="4">
        <v>10.7653437358644</v>
      </c>
      <c r="D692" s="4">
        <v>5.3655880153822704</v>
      </c>
      <c r="E692" s="4">
        <v>16.130931751246699</v>
      </c>
      <c r="F692" s="1">
        <v>1.0341835595049399E-3</v>
      </c>
      <c r="G692" s="1">
        <v>2.0537862890691101E-2</v>
      </c>
      <c r="H692" s="1">
        <v>3.14204699373546E-4</v>
      </c>
      <c r="I692" s="1">
        <v>0.14754817165956799</v>
      </c>
      <c r="J692" s="1">
        <v>0.64250433989871503</v>
      </c>
      <c r="K692" s="1">
        <v>3.7033664210860698E-2</v>
      </c>
    </row>
    <row r="693" spans="1:11" x14ac:dyDescent="0.25">
      <c r="A693" t="s">
        <v>330</v>
      </c>
      <c r="B693" s="4">
        <v>-0.57270742242675499</v>
      </c>
      <c r="C693" s="4">
        <v>1.20370621524202E-33</v>
      </c>
      <c r="D693" s="4">
        <v>15.3351555736057</v>
      </c>
      <c r="E693" s="4">
        <v>15.3351555736057</v>
      </c>
      <c r="F693" s="1">
        <v>1</v>
      </c>
      <c r="G693" s="1">
        <v>9.0025502564570098E-5</v>
      </c>
      <c r="H693" s="1">
        <v>4.6774944151020898E-4</v>
      </c>
      <c r="I693" s="1">
        <v>1</v>
      </c>
      <c r="J693" s="1">
        <v>2.9590012815838101E-2</v>
      </c>
      <c r="K693" s="1">
        <v>4.8261250787595397E-2</v>
      </c>
    </row>
    <row r="694" spans="1:11" x14ac:dyDescent="0.25">
      <c r="A694" t="s">
        <v>780</v>
      </c>
      <c r="B694" s="4">
        <v>-0.57318881717546299</v>
      </c>
      <c r="C694" s="4">
        <v>8.2888400414158205</v>
      </c>
      <c r="D694" s="4">
        <v>2.00123073406998</v>
      </c>
      <c r="E694" s="4">
        <v>10.2900707754858</v>
      </c>
      <c r="F694" s="1">
        <v>3.9889460889872197E-3</v>
      </c>
      <c r="G694" s="1">
        <v>0.157171544239989</v>
      </c>
      <c r="H694" s="1">
        <v>5.8282681111046699E-3</v>
      </c>
      <c r="I694" s="1">
        <v>0.35637852011733001</v>
      </c>
      <c r="J694" s="1">
        <v>1</v>
      </c>
      <c r="K694" s="1">
        <v>0.249875616166366</v>
      </c>
    </row>
    <row r="695" spans="1:11" x14ac:dyDescent="0.25">
      <c r="A695" t="s">
        <v>282</v>
      </c>
      <c r="B695" s="4">
        <v>-0.57748587939833096</v>
      </c>
      <c r="C695" s="4">
        <v>7.1562029502369402</v>
      </c>
      <c r="D695" s="4">
        <v>9.1722454795388195</v>
      </c>
      <c r="E695" s="4">
        <v>16.328448429775801</v>
      </c>
      <c r="F695" s="1">
        <v>7.4705174372202299E-3</v>
      </c>
      <c r="G695" s="1">
        <v>2.4571290513983701E-3</v>
      </c>
      <c r="H695" s="1">
        <v>2.8465739748903399E-4</v>
      </c>
      <c r="I695" s="1">
        <v>0.48856646592122799</v>
      </c>
      <c r="J695" s="1">
        <v>0.21674206684803801</v>
      </c>
      <c r="K695" s="1">
        <v>3.4496641588588298E-2</v>
      </c>
    </row>
    <row r="696" spans="1:11" x14ac:dyDescent="0.25">
      <c r="A696" t="s">
        <v>248</v>
      </c>
      <c r="B696" s="4">
        <v>-0.582425360424355</v>
      </c>
      <c r="C696" s="4">
        <v>9.6011147794476805</v>
      </c>
      <c r="D696" s="4">
        <v>7.7386732410354204</v>
      </c>
      <c r="E696" s="4">
        <v>17.339788020483098</v>
      </c>
      <c r="F696" s="1">
        <v>1.9445927852262299E-3</v>
      </c>
      <c r="G696" s="1">
        <v>5.4050499458107998E-3</v>
      </c>
      <c r="H696" s="1">
        <v>1.7167729929575199E-4</v>
      </c>
      <c r="I696" s="1">
        <v>0.228094460827093</v>
      </c>
      <c r="J696" s="1">
        <v>0.33564834286008499</v>
      </c>
      <c r="K696" s="1">
        <v>2.3790594781068201E-2</v>
      </c>
    </row>
    <row r="697" spans="1:11" x14ac:dyDescent="0.25">
      <c r="A697" t="s">
        <v>434</v>
      </c>
      <c r="B697" s="4">
        <v>-0.583692299151789</v>
      </c>
      <c r="C697" s="4">
        <v>7.5396550582391004</v>
      </c>
      <c r="D697" s="4">
        <v>6.0212422304900404</v>
      </c>
      <c r="E697" s="4">
        <v>13.5608972887291</v>
      </c>
      <c r="F697" s="1">
        <v>6.0355596432018002E-3</v>
      </c>
      <c r="G697" s="1">
        <v>1.4134694264101201E-2</v>
      </c>
      <c r="H697" s="1">
        <v>1.13576522932864E-3</v>
      </c>
      <c r="I697" s="1">
        <v>0.43805393162895301</v>
      </c>
      <c r="J697" s="1">
        <v>0.53219514461110096</v>
      </c>
      <c r="K697" s="1">
        <v>8.85095162243872E-2</v>
      </c>
    </row>
    <row r="698" spans="1:11" x14ac:dyDescent="0.25">
      <c r="A698" t="s">
        <v>153</v>
      </c>
      <c r="B698" s="4">
        <v>-0.58747332096959204</v>
      </c>
      <c r="C698" s="4">
        <v>8.3685887182891197</v>
      </c>
      <c r="D698" s="4">
        <v>13.4850173490117</v>
      </c>
      <c r="E698" s="4">
        <v>21.853606067300799</v>
      </c>
      <c r="F698" s="1">
        <v>3.81761974651907E-3</v>
      </c>
      <c r="G698" s="1">
        <v>2.4047591475977599E-4</v>
      </c>
      <c r="H698" s="1">
        <v>1.7970068708756999E-5</v>
      </c>
      <c r="I698" s="1">
        <v>0.34984787843253201</v>
      </c>
      <c r="J698" s="1">
        <v>5.6707427045885397E-2</v>
      </c>
      <c r="K698" s="1">
        <v>4.1331158030141002E-3</v>
      </c>
    </row>
    <row r="699" spans="1:11" x14ac:dyDescent="0.25">
      <c r="A699" t="s">
        <v>553</v>
      </c>
      <c r="B699" s="4">
        <v>-0.58798987505241895</v>
      </c>
      <c r="C699" s="4">
        <v>1.85797467199679</v>
      </c>
      <c r="D699" s="4">
        <v>10.360450835452101</v>
      </c>
      <c r="E699" s="4">
        <v>12.218425507448901</v>
      </c>
      <c r="F699" s="1">
        <v>0.17285873423849399</v>
      </c>
      <c r="G699" s="1">
        <v>1.28743759451353E-3</v>
      </c>
      <c r="H699" s="1">
        <v>2.2222996214365399E-3</v>
      </c>
      <c r="I699" s="1">
        <v>1</v>
      </c>
      <c r="J699" s="1">
        <v>0.15333078314186099</v>
      </c>
      <c r="K699" s="1">
        <v>0.13529882989334199</v>
      </c>
    </row>
    <row r="700" spans="1:11" x14ac:dyDescent="0.25">
      <c r="A700" t="s">
        <v>213</v>
      </c>
      <c r="B700" s="4">
        <v>-0.59347959197715905</v>
      </c>
      <c r="C700" s="4">
        <v>12.8424878867419</v>
      </c>
      <c r="D700" s="4">
        <v>5.8527042508890803</v>
      </c>
      <c r="E700" s="4">
        <v>18.695192137631</v>
      </c>
      <c r="F700" s="1">
        <v>3.3883680047130298E-4</v>
      </c>
      <c r="G700" s="1">
        <v>1.5553133260656301E-2</v>
      </c>
      <c r="H700" s="1">
        <v>8.7174729460395397E-5</v>
      </c>
      <c r="I700" s="1">
        <v>6.4846230203883096E-2</v>
      </c>
      <c r="J700" s="1">
        <v>0.56252088925964605</v>
      </c>
      <c r="K700" s="1">
        <v>1.41530737241583E-2</v>
      </c>
    </row>
    <row r="701" spans="1:11" x14ac:dyDescent="0.25">
      <c r="A701" t="s">
        <v>162</v>
      </c>
      <c r="B701" s="4">
        <v>-0.60057731050776997</v>
      </c>
      <c r="C701" s="4">
        <v>1.20370621524202E-33</v>
      </c>
      <c r="D701" s="4">
        <v>21.152607598047801</v>
      </c>
      <c r="E701" s="4">
        <v>21.152607598047801</v>
      </c>
      <c r="F701" s="1">
        <v>1</v>
      </c>
      <c r="G701" s="1">
        <v>4.2412377818537303E-6</v>
      </c>
      <c r="H701" s="1">
        <v>2.5513475382041899E-5</v>
      </c>
      <c r="I701" s="1">
        <v>1</v>
      </c>
      <c r="J701" s="1">
        <v>3.12543880874438E-3</v>
      </c>
      <c r="K701" s="1">
        <v>5.5229170238772999E-3</v>
      </c>
    </row>
    <row r="702" spans="1:11" x14ac:dyDescent="0.25">
      <c r="A702" t="s">
        <v>110</v>
      </c>
      <c r="B702" s="4">
        <v>-0.60177297749559999</v>
      </c>
      <c r="C702" s="4">
        <v>15.507681557459801</v>
      </c>
      <c r="D702" s="4">
        <v>10.462120155164399</v>
      </c>
      <c r="E702" s="4">
        <v>25.969801712624101</v>
      </c>
      <c r="F702" s="1">
        <v>8.2170655573450798E-5</v>
      </c>
      <c r="G702" s="1">
        <v>1.2184735182673601E-3</v>
      </c>
      <c r="H702" s="1">
        <v>2.2947174068304799E-6</v>
      </c>
      <c r="I702" s="1">
        <v>2.4850951833210701E-2</v>
      </c>
      <c r="J702" s="1">
        <v>0.149652240583865</v>
      </c>
      <c r="K702" s="1">
        <v>7.5248554964579503E-4</v>
      </c>
    </row>
    <row r="703" spans="1:11" x14ac:dyDescent="0.25">
      <c r="A703" t="s">
        <v>120</v>
      </c>
      <c r="B703" s="4">
        <v>-0.60508031223874403</v>
      </c>
      <c r="C703" s="4">
        <v>11.062024896836601</v>
      </c>
      <c r="D703" s="4">
        <v>14.127788045168201</v>
      </c>
      <c r="E703" s="4">
        <v>25.189812942004799</v>
      </c>
      <c r="F703" s="1">
        <v>8.8113860995438697E-4</v>
      </c>
      <c r="G703" s="1">
        <v>1.7080189931589399E-4</v>
      </c>
      <c r="H703" s="1">
        <v>3.3892345077211198E-6</v>
      </c>
      <c r="I703" s="1">
        <v>0.135189713650474</v>
      </c>
      <c r="J703" s="1">
        <v>4.5086602855237398E-2</v>
      </c>
      <c r="K703" s="1">
        <v>1.01127429635787E-3</v>
      </c>
    </row>
    <row r="704" spans="1:11" x14ac:dyDescent="0.25">
      <c r="A704" t="s">
        <v>159</v>
      </c>
      <c r="B704" s="4">
        <v>-0.60812925639499105</v>
      </c>
      <c r="C704" s="4">
        <v>7.4049295473951604</v>
      </c>
      <c r="D704" s="4">
        <v>13.9142792903785</v>
      </c>
      <c r="E704" s="4">
        <v>21.319208837773701</v>
      </c>
      <c r="F704" s="1">
        <v>6.5045391013447097E-3</v>
      </c>
      <c r="G704" s="1">
        <v>1.91339311857384E-4</v>
      </c>
      <c r="H704" s="1">
        <v>2.34742984362371E-5</v>
      </c>
      <c r="I704" s="1">
        <v>0.463565267519846</v>
      </c>
      <c r="J704" s="1">
        <v>4.9401855029338602E-2</v>
      </c>
      <c r="K704" s="1">
        <v>5.18312509472114E-3</v>
      </c>
    </row>
    <row r="705" spans="1:11" x14ac:dyDescent="0.25">
      <c r="A705" t="s">
        <v>144</v>
      </c>
      <c r="B705" s="4">
        <v>-0.611367116369682</v>
      </c>
      <c r="C705" s="4">
        <v>11.881872586906701</v>
      </c>
      <c r="D705" s="4">
        <v>10.5051847345644</v>
      </c>
      <c r="E705" s="4">
        <v>22.387057321471101</v>
      </c>
      <c r="F705" s="1">
        <v>5.6682923008592203E-4</v>
      </c>
      <c r="G705" s="1">
        <v>1.19040057265692E-3</v>
      </c>
      <c r="H705" s="1">
        <v>1.37629733718046E-5</v>
      </c>
      <c r="I705" s="1">
        <v>9.3686565747202105E-2</v>
      </c>
      <c r="J705" s="1">
        <v>0.14878745249477299</v>
      </c>
      <c r="K705" s="1">
        <v>3.37651613388272E-3</v>
      </c>
    </row>
    <row r="706" spans="1:11" x14ac:dyDescent="0.25">
      <c r="A706" t="s">
        <v>111</v>
      </c>
      <c r="B706" s="4">
        <v>-0.62470762904886601</v>
      </c>
      <c r="C706" s="4">
        <v>6.1472839066174201</v>
      </c>
      <c r="D706" s="4">
        <v>19.732999389326299</v>
      </c>
      <c r="E706" s="4">
        <v>25.880283295943698</v>
      </c>
      <c r="F706" s="1">
        <v>1.3161407941783901E-2</v>
      </c>
      <c r="G706" s="1">
        <v>8.9050325088821408E-6</v>
      </c>
      <c r="H706" s="1">
        <v>2.3997604262906599E-6</v>
      </c>
      <c r="I706" s="1">
        <v>0.680404025889638</v>
      </c>
      <c r="J706" s="1">
        <v>5.6248001768603399E-3</v>
      </c>
      <c r="K706" s="1">
        <v>7.7921632665437803E-4</v>
      </c>
    </row>
    <row r="707" spans="1:11" x14ac:dyDescent="0.25">
      <c r="A707" t="s">
        <v>308</v>
      </c>
      <c r="B707" s="4">
        <v>-0.62586949033667205</v>
      </c>
      <c r="C707" s="4">
        <v>1.5297297223286099</v>
      </c>
      <c r="D707" s="4">
        <v>14.1733854650391</v>
      </c>
      <c r="E707" s="4">
        <v>15.7031151873677</v>
      </c>
      <c r="F707" s="1">
        <v>0.216153013130162</v>
      </c>
      <c r="G707" s="1">
        <v>1.6671199531025901E-4</v>
      </c>
      <c r="H707" s="1">
        <v>3.8914536559160601E-4</v>
      </c>
      <c r="I707" s="1">
        <v>1</v>
      </c>
      <c r="J707" s="1">
        <v>4.4673762864503502E-2</v>
      </c>
      <c r="K707" s="1">
        <v>4.3105332803993202E-2</v>
      </c>
    </row>
    <row r="708" spans="1:11" x14ac:dyDescent="0.25">
      <c r="A708" t="s">
        <v>410</v>
      </c>
      <c r="B708" s="4">
        <v>-0.62948517483954902</v>
      </c>
      <c r="C708" s="4">
        <v>10.9132416074478</v>
      </c>
      <c r="D708" s="4">
        <v>2.9961080476467599</v>
      </c>
      <c r="E708" s="4">
        <v>13.9093496550946</v>
      </c>
      <c r="F708" s="1">
        <v>9.5479301964640202E-4</v>
      </c>
      <c r="G708" s="1">
        <v>8.3464797239234403E-2</v>
      </c>
      <c r="H708" s="1">
        <v>9.54164158378198E-4</v>
      </c>
      <c r="I708" s="1">
        <v>0.14405885386050801</v>
      </c>
      <c r="J708" s="1">
        <v>1</v>
      </c>
      <c r="K708" s="1">
        <v>7.8807772881511001E-2</v>
      </c>
    </row>
    <row r="709" spans="1:11" x14ac:dyDescent="0.25">
      <c r="A709" t="s">
        <v>261</v>
      </c>
      <c r="B709" s="4">
        <v>-0.63113357350293298</v>
      </c>
      <c r="C709" s="4">
        <v>5.3587993893213302</v>
      </c>
      <c r="D709" s="4">
        <v>11.622412475427</v>
      </c>
      <c r="E709" s="4">
        <v>16.981211864748399</v>
      </c>
      <c r="F709" s="1">
        <v>2.0617963430670801E-2</v>
      </c>
      <c r="G709" s="1">
        <v>6.5161827650786497E-4</v>
      </c>
      <c r="H709" s="1">
        <v>2.05388770697811E-4</v>
      </c>
      <c r="I709" s="1">
        <v>0.86872582417851896</v>
      </c>
      <c r="J709" s="1">
        <v>0.104768371257437</v>
      </c>
      <c r="K709" s="1">
        <v>2.6993952720283699E-2</v>
      </c>
    </row>
    <row r="710" spans="1:11" x14ac:dyDescent="0.25">
      <c r="A710" t="s">
        <v>236</v>
      </c>
      <c r="B710" s="4">
        <v>-0.641327565019293</v>
      </c>
      <c r="C710" s="4">
        <v>17.018073013531701</v>
      </c>
      <c r="D710" s="4">
        <v>0.80581154458052395</v>
      </c>
      <c r="E710" s="4">
        <v>17.823884558112201</v>
      </c>
      <c r="F710" s="1">
        <v>3.7025709290733297E-5</v>
      </c>
      <c r="G710" s="1">
        <v>0.36936147347714599</v>
      </c>
      <c r="H710" s="1">
        <v>1.34769819021141E-4</v>
      </c>
      <c r="I710" s="1">
        <v>1.40242587628088E-2</v>
      </c>
      <c r="J710" s="1">
        <v>1</v>
      </c>
      <c r="K710" s="1">
        <v>1.9663332184934799E-2</v>
      </c>
    </row>
    <row r="711" spans="1:11" x14ac:dyDescent="0.25">
      <c r="A711" t="s">
        <v>291</v>
      </c>
      <c r="B711" s="4">
        <v>-0.64700291377595698</v>
      </c>
      <c r="C711" s="4">
        <v>13.233098206703</v>
      </c>
      <c r="D711" s="4">
        <v>2.8780009531775899</v>
      </c>
      <c r="E711" s="4">
        <v>16.111099159880599</v>
      </c>
      <c r="F711" s="1">
        <v>2.7504880160552102E-4</v>
      </c>
      <c r="G711" s="1">
        <v>8.9797437161914503E-2</v>
      </c>
      <c r="H711" s="1">
        <v>3.1733594560058202E-4</v>
      </c>
      <c r="I711" s="1">
        <v>5.68257075226139E-2</v>
      </c>
      <c r="J711" s="1">
        <v>1</v>
      </c>
      <c r="K711" s="1">
        <v>3.71852971852683E-2</v>
      </c>
    </row>
    <row r="712" spans="1:11" x14ac:dyDescent="0.25">
      <c r="A712" t="s">
        <v>238</v>
      </c>
      <c r="B712" s="4">
        <v>-0.64839252045509599</v>
      </c>
      <c r="C712" s="4">
        <v>8.1172515559823992</v>
      </c>
      <c r="D712" s="4">
        <v>9.6827511049567097</v>
      </c>
      <c r="E712" s="4">
        <v>17.8000026609391</v>
      </c>
      <c r="F712" s="1">
        <v>4.3845981874774302E-3</v>
      </c>
      <c r="G712" s="1">
        <v>1.86005911973292E-3</v>
      </c>
      <c r="H712" s="1">
        <v>1.36388745020818E-4</v>
      </c>
      <c r="I712" s="1">
        <v>0.37250644694639501</v>
      </c>
      <c r="J712" s="1">
        <v>0.18798288909483701</v>
      </c>
      <c r="K712" s="1">
        <v>1.9674834284859E-2</v>
      </c>
    </row>
    <row r="713" spans="1:11" x14ac:dyDescent="0.25">
      <c r="A713" t="s">
        <v>249</v>
      </c>
      <c r="B713" s="4">
        <v>-0.64955325241044604</v>
      </c>
      <c r="C713" s="4">
        <v>2.0357572783220901</v>
      </c>
      <c r="D713" s="4">
        <v>15.280860406277901</v>
      </c>
      <c r="E713" s="4">
        <v>17.316617684600001</v>
      </c>
      <c r="F713" s="1">
        <v>0.15363764836558799</v>
      </c>
      <c r="G713" s="1">
        <v>9.2650539699084606E-5</v>
      </c>
      <c r="H713" s="1">
        <v>1.7367777518982101E-4</v>
      </c>
      <c r="I713" s="1">
        <v>1</v>
      </c>
      <c r="J713" s="1">
        <v>3.0066375139779999E-2</v>
      </c>
      <c r="K713" s="1">
        <v>2.3967532976195301E-2</v>
      </c>
    </row>
    <row r="714" spans="1:11" x14ac:dyDescent="0.25">
      <c r="A714" t="s">
        <v>260</v>
      </c>
      <c r="B714" s="4">
        <v>-0.65462687430612598</v>
      </c>
      <c r="C714" s="4">
        <v>1.20370621524202E-33</v>
      </c>
      <c r="D714" s="4">
        <v>16.994117030380998</v>
      </c>
      <c r="E714" s="4">
        <v>16.994117030380998</v>
      </c>
      <c r="F714" s="1">
        <v>1</v>
      </c>
      <c r="G714" s="1">
        <v>3.7495817764181403E-5</v>
      </c>
      <c r="H714" s="1">
        <v>2.0406774922903799E-4</v>
      </c>
      <c r="I714" s="1">
        <v>1</v>
      </c>
      <c r="J714" s="1">
        <v>1.56035537171132E-2</v>
      </c>
      <c r="K714" s="1">
        <v>2.6927186671178199E-2</v>
      </c>
    </row>
    <row r="715" spans="1:11" x14ac:dyDescent="0.25">
      <c r="A715" t="s">
        <v>220</v>
      </c>
      <c r="B715" s="4">
        <v>-0.65946511903780203</v>
      </c>
      <c r="C715" s="4">
        <v>1.0783012516027399</v>
      </c>
      <c r="D715" s="4">
        <v>17.355621987798202</v>
      </c>
      <c r="E715" s="4">
        <v>18.433923239400901</v>
      </c>
      <c r="F715" s="1">
        <v>0.299077888621199</v>
      </c>
      <c r="G715" s="1">
        <v>3.0997993735068999E-5</v>
      </c>
      <c r="H715" s="1">
        <v>9.9340062443615201E-5</v>
      </c>
      <c r="I715" s="1">
        <v>1</v>
      </c>
      <c r="J715" s="1">
        <v>1.40901241431083E-2</v>
      </c>
      <c r="K715" s="1">
        <v>1.5593094161765599E-2</v>
      </c>
    </row>
    <row r="716" spans="1:11" x14ac:dyDescent="0.25">
      <c r="A716" t="s">
        <v>88</v>
      </c>
      <c r="B716" s="4">
        <v>-0.65966685415753601</v>
      </c>
      <c r="C716" s="4">
        <v>0.55927013909622803</v>
      </c>
      <c r="D716" s="4">
        <v>27.827443226979799</v>
      </c>
      <c r="E716" s="4">
        <v>28.386713366076101</v>
      </c>
      <c r="F716" s="1">
        <v>0.45455446415018003</v>
      </c>
      <c r="G716" s="1">
        <v>1.3263138560318999E-7</v>
      </c>
      <c r="H716" s="1">
        <v>6.8533594857130603E-7</v>
      </c>
      <c r="I716" s="1">
        <v>1</v>
      </c>
      <c r="J716" s="1">
        <v>1.51336689405034E-4</v>
      </c>
      <c r="K716" s="1">
        <v>2.8732059008457802E-4</v>
      </c>
    </row>
    <row r="717" spans="1:11" x14ac:dyDescent="0.25">
      <c r="A717" t="s">
        <v>191</v>
      </c>
      <c r="B717" s="4">
        <v>-0.67710851970591401</v>
      </c>
      <c r="C717" s="4">
        <v>3.0247506810292801</v>
      </c>
      <c r="D717" s="4">
        <v>16.999184981205701</v>
      </c>
      <c r="E717" s="4">
        <v>20.023935662235001</v>
      </c>
      <c r="F717" s="1">
        <v>8.2002923837302205E-2</v>
      </c>
      <c r="G717" s="1">
        <v>3.7395867248484598E-5</v>
      </c>
      <c r="H717" s="1">
        <v>4.4859829431601701E-5</v>
      </c>
      <c r="I717" s="1">
        <v>1</v>
      </c>
      <c r="J717" s="1">
        <v>1.56035537171132E-2</v>
      </c>
      <c r="K717" s="1">
        <v>8.1635030262343401E-3</v>
      </c>
    </row>
    <row r="718" spans="1:11" x14ac:dyDescent="0.25">
      <c r="A718" t="s">
        <v>145</v>
      </c>
      <c r="B718" s="4">
        <v>-0.67724306495179298</v>
      </c>
      <c r="C718" s="4">
        <v>3.5132791327678001</v>
      </c>
      <c r="D718" s="4">
        <v>18.858352135251501</v>
      </c>
      <c r="E718" s="4">
        <v>22.3716312680193</v>
      </c>
      <c r="F718" s="1">
        <v>6.0878848911895801E-2</v>
      </c>
      <c r="G718" s="1">
        <v>1.4079326680550401E-5</v>
      </c>
      <c r="H718" s="1">
        <v>1.38695379928335E-5</v>
      </c>
      <c r="I718" s="1">
        <v>1</v>
      </c>
      <c r="J718" s="1">
        <v>7.2175933818033099E-3</v>
      </c>
      <c r="K718" s="1">
        <v>3.3776404288429701E-3</v>
      </c>
    </row>
    <row r="719" spans="1:11" x14ac:dyDescent="0.25">
      <c r="A719" t="s">
        <v>156</v>
      </c>
      <c r="B719" s="4">
        <v>-0.68164071252957903</v>
      </c>
      <c r="C719" s="4">
        <v>8.2119873491519293</v>
      </c>
      <c r="D719" s="4">
        <v>13.5096836008185</v>
      </c>
      <c r="E719" s="4">
        <v>21.721670949970498</v>
      </c>
      <c r="F719" s="1">
        <v>4.1614548247611701E-3</v>
      </c>
      <c r="G719" s="1">
        <v>2.3733555246817199E-4</v>
      </c>
      <c r="H719" s="1">
        <v>1.9195484766753102E-5</v>
      </c>
      <c r="I719" s="1">
        <v>0.35857540364447599</v>
      </c>
      <c r="J719" s="1">
        <v>5.6707427045885397E-2</v>
      </c>
      <c r="K719" s="1">
        <v>4.3248602413255999E-3</v>
      </c>
    </row>
    <row r="720" spans="1:11" x14ac:dyDescent="0.25">
      <c r="A720" t="s">
        <v>173</v>
      </c>
      <c r="B720" s="4">
        <v>-0.68904848725396295</v>
      </c>
      <c r="C720" s="4">
        <v>1.20370621524202E-33</v>
      </c>
      <c r="D720" s="4">
        <v>20.6860303467199</v>
      </c>
      <c r="E720" s="4">
        <v>20.6860303467199</v>
      </c>
      <c r="F720" s="1">
        <v>1</v>
      </c>
      <c r="G720" s="1">
        <v>5.4109328670693898E-6</v>
      </c>
      <c r="H720" s="1">
        <v>3.2217036117215298E-5</v>
      </c>
      <c r="I720" s="1">
        <v>1</v>
      </c>
      <c r="J720" s="1">
        <v>3.6806830264226602E-3</v>
      </c>
      <c r="K720" s="1">
        <v>6.5062697329400596E-3</v>
      </c>
    </row>
    <row r="721" spans="1:11" x14ac:dyDescent="0.25">
      <c r="A721" t="s">
        <v>56</v>
      </c>
      <c r="B721" s="4">
        <v>-0.68974272148042803</v>
      </c>
      <c r="C721" s="4">
        <v>7.7037197775489401E-32</v>
      </c>
      <c r="D721" s="4">
        <v>33.604686411587402</v>
      </c>
      <c r="E721" s="4">
        <v>33.604686411587402</v>
      </c>
      <c r="F721" s="1">
        <v>1</v>
      </c>
      <c r="G721" s="1">
        <v>6.7529831670376001E-9</v>
      </c>
      <c r="H721" s="1">
        <v>5.0446967256773301E-8</v>
      </c>
      <c r="I721" s="1">
        <v>1</v>
      </c>
      <c r="J721" s="1">
        <v>1.4050971799085499E-5</v>
      </c>
      <c r="K721" s="1">
        <v>3.5549011820092202E-5</v>
      </c>
    </row>
    <row r="722" spans="1:11" x14ac:dyDescent="0.25">
      <c r="A722" t="s">
        <v>416</v>
      </c>
      <c r="B722" s="4">
        <v>-0.69948141373865402</v>
      </c>
      <c r="C722" s="4">
        <v>13.271757670647601</v>
      </c>
      <c r="D722" s="4">
        <v>0.53690332696232101</v>
      </c>
      <c r="E722" s="4">
        <v>13.8086609976099</v>
      </c>
      <c r="F722" s="1">
        <v>2.6943447204404099E-4</v>
      </c>
      <c r="G722" s="1">
        <v>0.46371892915186802</v>
      </c>
      <c r="H722" s="1">
        <v>1.0034306514374899E-3</v>
      </c>
      <c r="I722" s="1">
        <v>5.68257075226139E-2</v>
      </c>
      <c r="J722" s="1">
        <v>1</v>
      </c>
      <c r="K722" s="1">
        <v>8.1542377316213902E-2</v>
      </c>
    </row>
    <row r="723" spans="1:11" x14ac:dyDescent="0.25">
      <c r="A723" t="s">
        <v>172</v>
      </c>
      <c r="B723" s="4">
        <v>-0.70175349131395004</v>
      </c>
      <c r="C723" s="4">
        <v>3.0481790089964802</v>
      </c>
      <c r="D723" s="4">
        <v>17.640469890123299</v>
      </c>
      <c r="E723" s="4">
        <v>20.688648899119801</v>
      </c>
      <c r="F723" s="1">
        <v>8.0827722720926004E-2</v>
      </c>
      <c r="G723" s="1">
        <v>2.6684904382382701E-5</v>
      </c>
      <c r="H723" s="1">
        <v>3.2174882719835697E-5</v>
      </c>
      <c r="I723" s="1">
        <v>1</v>
      </c>
      <c r="J723" s="1">
        <v>1.2585312504181901E-2</v>
      </c>
      <c r="K723" s="1">
        <v>6.5062697329400596E-3</v>
      </c>
    </row>
    <row r="724" spans="1:11" x14ac:dyDescent="0.25">
      <c r="A724" t="s">
        <v>305</v>
      </c>
      <c r="B724" s="4">
        <v>-0.70191909372900296</v>
      </c>
      <c r="C724" s="4">
        <v>6.2941927639603996</v>
      </c>
      <c r="D724" s="4">
        <v>9.4437913028488296</v>
      </c>
      <c r="E724" s="4">
        <v>15.737984066809201</v>
      </c>
      <c r="F724" s="1">
        <v>1.21134170615942E-2</v>
      </c>
      <c r="G724" s="1">
        <v>2.1186507734161498E-3</v>
      </c>
      <c r="H724" s="1">
        <v>3.8241963421347498E-4</v>
      </c>
      <c r="I724" s="1">
        <v>0.64114711964148896</v>
      </c>
      <c r="J724" s="1">
        <v>0.201821774880803</v>
      </c>
      <c r="K724" s="1">
        <v>4.2789656368750997E-2</v>
      </c>
    </row>
    <row r="725" spans="1:11" x14ac:dyDescent="0.25">
      <c r="A725" t="s">
        <v>143</v>
      </c>
      <c r="B725" s="4">
        <v>-0.70902207340362899</v>
      </c>
      <c r="C725" s="4">
        <v>10.6449645225238</v>
      </c>
      <c r="D725" s="4">
        <v>11.780943610699</v>
      </c>
      <c r="E725" s="4">
        <v>22.425908133222801</v>
      </c>
      <c r="F725" s="1">
        <v>1.1037099909631501E-3</v>
      </c>
      <c r="G725" s="1">
        <v>5.9840143777360397E-4</v>
      </c>
      <c r="H725" s="1">
        <v>1.34982019995088E-5</v>
      </c>
      <c r="I725" s="1">
        <v>0.14754817165956799</v>
      </c>
      <c r="J725" s="1">
        <v>0.100648887053385</v>
      </c>
      <c r="K725" s="1">
        <v>3.336272016595E-3</v>
      </c>
    </row>
    <row r="726" spans="1:11" x14ac:dyDescent="0.25">
      <c r="A726" t="s">
        <v>150</v>
      </c>
      <c r="B726" s="4">
        <v>-0.72937958292105298</v>
      </c>
      <c r="C726" s="4">
        <v>20.095560175880301</v>
      </c>
      <c r="D726" s="4">
        <v>1.9817039562711201</v>
      </c>
      <c r="E726" s="4">
        <v>22.077264132151399</v>
      </c>
      <c r="F726" s="1">
        <v>7.3667490152575299E-6</v>
      </c>
      <c r="G726" s="1">
        <v>0.15921101356697501</v>
      </c>
      <c r="H726" s="1">
        <v>1.6068783742104801E-5</v>
      </c>
      <c r="I726" s="1">
        <v>4.2519004395681599E-3</v>
      </c>
      <c r="J726" s="1">
        <v>1</v>
      </c>
      <c r="K726" s="1">
        <v>3.7744547343156799E-3</v>
      </c>
    </row>
    <row r="727" spans="1:11" x14ac:dyDescent="0.25">
      <c r="A727" t="s">
        <v>245</v>
      </c>
      <c r="B727" s="4">
        <v>-0.73135170731819199</v>
      </c>
      <c r="C727" s="4">
        <v>5.5031196329552898</v>
      </c>
      <c r="D727" s="4">
        <v>11.948423713236799</v>
      </c>
      <c r="E727" s="4">
        <v>17.4515433461921</v>
      </c>
      <c r="F727" s="1">
        <v>1.8982579723036502E-2</v>
      </c>
      <c r="G727" s="1">
        <v>5.4693633330707403E-4</v>
      </c>
      <c r="H727" s="1">
        <v>1.62347465138742E-4</v>
      </c>
      <c r="I727" s="1">
        <v>0.82763137156963695</v>
      </c>
      <c r="J727" s="1">
        <v>9.5301635378018806E-2</v>
      </c>
      <c r="K727" s="1">
        <v>2.2783678158453901E-2</v>
      </c>
    </row>
    <row r="728" spans="1:11" x14ac:dyDescent="0.25">
      <c r="A728" t="s">
        <v>403</v>
      </c>
      <c r="B728" s="4">
        <v>-0.73144577769555197</v>
      </c>
      <c r="C728" s="4">
        <v>7.1216086675213504</v>
      </c>
      <c r="D728" s="4">
        <v>6.9260123092261496</v>
      </c>
      <c r="E728" s="4">
        <v>14.047620976747501</v>
      </c>
      <c r="F728" s="1">
        <v>7.6160338968211498E-3</v>
      </c>
      <c r="G728" s="1">
        <v>8.4950892714731399E-3</v>
      </c>
      <c r="H728" s="1">
        <v>8.9042606205924299E-4</v>
      </c>
      <c r="I728" s="1">
        <v>0.491890274522577</v>
      </c>
      <c r="J728" s="1">
        <v>0.41828970614697503</v>
      </c>
      <c r="K728" s="1">
        <v>7.4850028363964802E-2</v>
      </c>
    </row>
    <row r="729" spans="1:11" x14ac:dyDescent="0.25">
      <c r="A729" t="s">
        <v>77</v>
      </c>
      <c r="B729" s="4">
        <v>-0.735094921577507</v>
      </c>
      <c r="C729" s="4">
        <v>11.925196139544999</v>
      </c>
      <c r="D729" s="4">
        <v>17.417682627094099</v>
      </c>
      <c r="E729" s="4">
        <v>29.3428787666391</v>
      </c>
      <c r="F729" s="1">
        <v>5.5379796389278598E-4</v>
      </c>
      <c r="G729" s="1">
        <v>3.0002188628247599E-5</v>
      </c>
      <c r="H729" s="1">
        <v>4.2488836066385198E-7</v>
      </c>
      <c r="I729" s="1">
        <v>9.3227785014210598E-2</v>
      </c>
      <c r="J729" s="1">
        <v>1.39636502126102E-2</v>
      </c>
      <c r="K729" s="1">
        <v>2.06431508747362E-4</v>
      </c>
    </row>
    <row r="730" spans="1:11" x14ac:dyDescent="0.25">
      <c r="A730" t="s">
        <v>131</v>
      </c>
      <c r="B730" s="4">
        <v>-0.74033068181283201</v>
      </c>
      <c r="C730" s="4">
        <v>18.0368828399214</v>
      </c>
      <c r="D730" s="4">
        <v>5.6293086139469404</v>
      </c>
      <c r="E730" s="4">
        <v>23.666191453868301</v>
      </c>
      <c r="F730" s="1">
        <v>2.1666631700951899E-5</v>
      </c>
      <c r="G730" s="1">
        <v>1.7662596539450199E-2</v>
      </c>
      <c r="H730" s="1">
        <v>7.2602541203716198E-6</v>
      </c>
      <c r="I730" s="1">
        <v>9.3790721655953903E-3</v>
      </c>
      <c r="J730" s="1">
        <v>0.59251073006907296</v>
      </c>
      <c r="K730" s="1">
        <v>1.9709804628418701E-3</v>
      </c>
    </row>
    <row r="731" spans="1:11" x14ac:dyDescent="0.25">
      <c r="A731" t="s">
        <v>109</v>
      </c>
      <c r="B731" s="4">
        <v>-0.74428709259349002</v>
      </c>
      <c r="C731" s="4">
        <v>1.20370621524202E-33</v>
      </c>
      <c r="D731" s="4">
        <v>26.005414594777299</v>
      </c>
      <c r="E731" s="4">
        <v>26.005414594777299</v>
      </c>
      <c r="F731" s="1">
        <v>1</v>
      </c>
      <c r="G731" s="1">
        <v>3.4046115332771802E-7</v>
      </c>
      <c r="H731" s="1">
        <v>2.2542182991058401E-6</v>
      </c>
      <c r="I731" s="1">
        <v>1</v>
      </c>
      <c r="J731" s="1">
        <v>3.3452199765300101E-4</v>
      </c>
      <c r="K731" s="1">
        <v>7.4659710066385301E-4</v>
      </c>
    </row>
    <row r="732" spans="1:11" x14ac:dyDescent="0.25">
      <c r="A732" t="s">
        <v>170</v>
      </c>
      <c r="B732" s="4">
        <v>-0.74693779050734499</v>
      </c>
      <c r="C732" s="4">
        <v>15.4041849882191</v>
      </c>
      <c r="D732" s="4">
        <v>5.3867585487967196</v>
      </c>
      <c r="E732" s="4">
        <v>20.790943537015799</v>
      </c>
      <c r="F732" s="1">
        <v>8.6795855090966796E-5</v>
      </c>
      <c r="G732" s="1">
        <v>2.0290128080896402E-2</v>
      </c>
      <c r="H732" s="1">
        <v>3.0570600815038902E-5</v>
      </c>
      <c r="I732" s="1">
        <v>2.4850951833210701E-2</v>
      </c>
      <c r="J732" s="1">
        <v>0.63915575837062599</v>
      </c>
      <c r="K732" s="1">
        <v>6.2888093105223E-3</v>
      </c>
    </row>
    <row r="733" spans="1:11" x14ac:dyDescent="0.25">
      <c r="A733" t="s">
        <v>160</v>
      </c>
      <c r="B733" s="4">
        <v>-0.75055988658037898</v>
      </c>
      <c r="C733" s="4">
        <v>10.7044775918786</v>
      </c>
      <c r="D733" s="4">
        <v>10.533371339071399</v>
      </c>
      <c r="E733" s="4">
        <v>21.237848930950001</v>
      </c>
      <c r="F733" s="1">
        <v>1.0687656086213399E-3</v>
      </c>
      <c r="G733" s="1">
        <v>1.17238151673858E-3</v>
      </c>
      <c r="H733" s="1">
        <v>2.4448921205897599E-5</v>
      </c>
      <c r="I733" s="1">
        <v>0.14754817165956799</v>
      </c>
      <c r="J733" s="1">
        <v>0.14705489010665701</v>
      </c>
      <c r="K733" s="1">
        <v>5.3625713267505103E-3</v>
      </c>
    </row>
    <row r="734" spans="1:11" x14ac:dyDescent="0.25">
      <c r="A734" t="s">
        <v>117</v>
      </c>
      <c r="B734" s="4">
        <v>-0.75425652397611398</v>
      </c>
      <c r="C734" s="4">
        <v>0.55927013909623002</v>
      </c>
      <c r="D734" s="4">
        <v>24.739789515053101</v>
      </c>
      <c r="E734" s="4">
        <v>25.2990596541493</v>
      </c>
      <c r="F734" s="1">
        <v>0.45455446415017903</v>
      </c>
      <c r="G734" s="1">
        <v>6.5615480768080795E-7</v>
      </c>
      <c r="H734" s="1">
        <v>3.2090685730896302E-6</v>
      </c>
      <c r="I734" s="1">
        <v>1</v>
      </c>
      <c r="J734" s="1">
        <v>5.9511558608424495E-4</v>
      </c>
      <c r="K734" s="1">
        <v>9.8411436241415198E-4</v>
      </c>
    </row>
    <row r="735" spans="1:11" x14ac:dyDescent="0.25">
      <c r="A735" t="s">
        <v>205</v>
      </c>
      <c r="B735" s="4">
        <v>-0.75651192780950405</v>
      </c>
      <c r="C735" s="4">
        <v>10.615248076256</v>
      </c>
      <c r="D735" s="4">
        <v>8.8352250180653193</v>
      </c>
      <c r="E735" s="4">
        <v>19.4504730943213</v>
      </c>
      <c r="F735" s="1">
        <v>1.12158905305003E-3</v>
      </c>
      <c r="G735" s="1">
        <v>2.9547120583461798E-3</v>
      </c>
      <c r="H735" s="1">
        <v>5.97562633227776E-5</v>
      </c>
      <c r="I735" s="1">
        <v>0.14884387279928901</v>
      </c>
      <c r="J735" s="1">
        <v>0.23916264285542599</v>
      </c>
      <c r="K735" s="1">
        <v>1.0097588985971399E-2</v>
      </c>
    </row>
    <row r="736" spans="1:11" x14ac:dyDescent="0.25">
      <c r="A736" t="s">
        <v>399</v>
      </c>
      <c r="B736" s="4">
        <v>-0.75948144104998905</v>
      </c>
      <c r="C736" s="4">
        <v>13.303492144235401</v>
      </c>
      <c r="D736" s="4">
        <v>0.77151381025520305</v>
      </c>
      <c r="E736" s="4">
        <v>14.075005954490599</v>
      </c>
      <c r="F736" s="1">
        <v>2.64912249652738E-4</v>
      </c>
      <c r="G736" s="1">
        <v>0.37974915005601101</v>
      </c>
      <c r="H736" s="1">
        <v>8.7831700387335497E-4</v>
      </c>
      <c r="I736" s="1">
        <v>5.6663171893369703E-2</v>
      </c>
      <c r="J736" s="1">
        <v>1</v>
      </c>
      <c r="K736" s="1">
        <v>7.4589382482783406E-2</v>
      </c>
    </row>
    <row r="737" spans="1:11" x14ac:dyDescent="0.25">
      <c r="A737" t="s">
        <v>151</v>
      </c>
      <c r="B737" s="4">
        <v>-0.75952669731487799</v>
      </c>
      <c r="C737" s="4">
        <v>4.8597403261118801</v>
      </c>
      <c r="D737" s="4">
        <v>17.109720208424399</v>
      </c>
      <c r="E737" s="4">
        <v>21.9694605345362</v>
      </c>
      <c r="F737" s="1">
        <v>2.7490473426782801E-2</v>
      </c>
      <c r="G737" s="1">
        <v>3.5281273817673698E-5</v>
      </c>
      <c r="H737" s="1">
        <v>1.6958688369958599E-5</v>
      </c>
      <c r="I737" s="1">
        <v>1</v>
      </c>
      <c r="J737" s="1">
        <v>1.52492718701929E-2</v>
      </c>
      <c r="K737" s="1">
        <v>3.9554349212185102E-3</v>
      </c>
    </row>
    <row r="738" spans="1:11" x14ac:dyDescent="0.25">
      <c r="A738" t="s">
        <v>142</v>
      </c>
      <c r="B738" s="4">
        <v>-0.77315467197260301</v>
      </c>
      <c r="C738" s="4">
        <v>19.3347261074043</v>
      </c>
      <c r="D738" s="4">
        <v>3.1190231710483798</v>
      </c>
      <c r="E738" s="4">
        <v>22.453749278452701</v>
      </c>
      <c r="F738" s="1">
        <v>1.0969315295456599E-5</v>
      </c>
      <c r="G738" s="1">
        <v>7.7383159464553597E-2</v>
      </c>
      <c r="H738" s="1">
        <v>1.3311601107358E-5</v>
      </c>
      <c r="I738" s="1">
        <v>5.3312873223193497E-3</v>
      </c>
      <c r="J738" s="1">
        <v>1</v>
      </c>
      <c r="K738" s="1">
        <v>3.31488893741125E-3</v>
      </c>
    </row>
    <row r="739" spans="1:11" x14ac:dyDescent="0.25">
      <c r="A739" t="s">
        <v>72</v>
      </c>
      <c r="B739" s="4">
        <v>-0.77881433525116295</v>
      </c>
      <c r="C739" s="4">
        <v>1.20370621524202E-33</v>
      </c>
      <c r="D739" s="4">
        <v>30.604903070643399</v>
      </c>
      <c r="E739" s="4">
        <v>30.604903070643399</v>
      </c>
      <c r="F739" s="1">
        <v>1</v>
      </c>
      <c r="G739" s="1">
        <v>3.1629342745532699E-8</v>
      </c>
      <c r="H739" s="1">
        <v>2.2606313114757601E-7</v>
      </c>
      <c r="I739" s="1">
        <v>1</v>
      </c>
      <c r="J739" s="1">
        <v>4.3030504292114699E-5</v>
      </c>
      <c r="K739" s="1">
        <v>1.18844617517583E-4</v>
      </c>
    </row>
    <row r="740" spans="1:11" x14ac:dyDescent="0.25">
      <c r="A740" t="s">
        <v>258</v>
      </c>
      <c r="B740" s="4">
        <v>-0.77928685552221699</v>
      </c>
      <c r="C740" s="4">
        <v>10.793908616929601</v>
      </c>
      <c r="D740" s="4">
        <v>6.2316610862308703</v>
      </c>
      <c r="E740" s="4">
        <v>17.0255697031605</v>
      </c>
      <c r="F740" s="1">
        <v>1.0183463367753E-3</v>
      </c>
      <c r="G740" s="1">
        <v>1.2548596997233701E-2</v>
      </c>
      <c r="H740" s="1">
        <v>2.00883614172003E-4</v>
      </c>
      <c r="I740" s="1">
        <v>0.14754817165956799</v>
      </c>
      <c r="J740" s="1">
        <v>0.50844097707462999</v>
      </c>
      <c r="K740" s="1">
        <v>2.6719940969384501E-2</v>
      </c>
    </row>
    <row r="741" spans="1:11" x14ac:dyDescent="0.25">
      <c r="A741" t="s">
        <v>103</v>
      </c>
      <c r="B741" s="4">
        <v>-0.792148635342518</v>
      </c>
      <c r="C741" s="4">
        <v>1.20370621524202E-33</v>
      </c>
      <c r="D741" s="4">
        <v>26.349188236883201</v>
      </c>
      <c r="E741" s="4">
        <v>26.349188236883201</v>
      </c>
      <c r="F741" s="1">
        <v>1</v>
      </c>
      <c r="G741" s="1">
        <v>2.8493864225016399E-7</v>
      </c>
      <c r="H741" s="1">
        <v>1.89821968597062E-6</v>
      </c>
      <c r="I741" s="1">
        <v>1</v>
      </c>
      <c r="J741" s="1">
        <v>2.9643675451978901E-4</v>
      </c>
      <c r="K741" s="1">
        <v>6.6371396153902399E-4</v>
      </c>
    </row>
    <row r="742" spans="1:11" x14ac:dyDescent="0.25">
      <c r="A742" t="s">
        <v>182</v>
      </c>
      <c r="B742" s="4">
        <v>-0.80477141604686098</v>
      </c>
      <c r="C742" s="4">
        <v>20.274841451402601</v>
      </c>
      <c r="D742" s="4">
        <v>0.22573905128404001</v>
      </c>
      <c r="E742" s="4">
        <v>20.500580502686599</v>
      </c>
      <c r="F742" s="1">
        <v>6.7076833763974304E-6</v>
      </c>
      <c r="G742" s="1">
        <v>0.63470141628522603</v>
      </c>
      <c r="H742" s="1">
        <v>3.5347239777509397E-5</v>
      </c>
      <c r="I742" s="1">
        <v>3.9339481118157299E-3</v>
      </c>
      <c r="J742" s="1">
        <v>1</v>
      </c>
      <c r="K742" s="1">
        <v>6.7670553839948699E-3</v>
      </c>
    </row>
    <row r="743" spans="1:11" x14ac:dyDescent="0.25">
      <c r="A743" t="s">
        <v>243</v>
      </c>
      <c r="B743" s="4">
        <v>-0.81273529022811097</v>
      </c>
      <c r="C743" s="4">
        <v>5.4740541000390897</v>
      </c>
      <c r="D743" s="4">
        <v>12.099915051580799</v>
      </c>
      <c r="E743" s="4">
        <v>17.573969151619899</v>
      </c>
      <c r="F743" s="1">
        <v>1.9300803176991E-2</v>
      </c>
      <c r="G743" s="1">
        <v>5.0424120156773798E-4</v>
      </c>
      <c r="H743" s="1">
        <v>1.5270775276507599E-4</v>
      </c>
      <c r="I743" s="1">
        <v>0.82830176691414603</v>
      </c>
      <c r="J743" s="1">
        <v>9.1938246298216703E-2</v>
      </c>
      <c r="K743" s="1">
        <v>2.1614020391364602E-2</v>
      </c>
    </row>
    <row r="744" spans="1:11" x14ac:dyDescent="0.25">
      <c r="A744" t="s">
        <v>106</v>
      </c>
      <c r="B744" s="4">
        <v>-0.81437151445650602</v>
      </c>
      <c r="C744" s="4">
        <v>16.324533338758801</v>
      </c>
      <c r="D744" s="4">
        <v>9.8038934770988906</v>
      </c>
      <c r="E744" s="4">
        <v>26.128426815857701</v>
      </c>
      <c r="F744" s="1">
        <v>5.33685286550623E-5</v>
      </c>
      <c r="G744" s="1">
        <v>1.74142785360546E-3</v>
      </c>
      <c r="H744" s="1">
        <v>2.1197478650598201E-6</v>
      </c>
      <c r="I744" s="1">
        <v>1.7968392953290498E-2</v>
      </c>
      <c r="J744" s="1">
        <v>0.180110485490445</v>
      </c>
      <c r="K744" s="1">
        <v>7.1921416014327801E-4</v>
      </c>
    </row>
    <row r="745" spans="1:11" x14ac:dyDescent="0.25">
      <c r="A745" t="s">
        <v>101</v>
      </c>
      <c r="B745" s="4">
        <v>-0.82144754806521902</v>
      </c>
      <c r="C745" s="4">
        <v>10.793908616929601</v>
      </c>
      <c r="D745" s="4">
        <v>15.7212230127274</v>
      </c>
      <c r="E745" s="4">
        <v>26.515131629656999</v>
      </c>
      <c r="F745" s="1">
        <v>1.0183463367753099E-3</v>
      </c>
      <c r="G745" s="1">
        <v>7.3396024200604899E-5</v>
      </c>
      <c r="H745" s="1">
        <v>1.74707811358205E-6</v>
      </c>
      <c r="I745" s="1">
        <v>0.14754817165956799</v>
      </c>
      <c r="J745" s="1">
        <v>2.5631733869698699E-2</v>
      </c>
      <c r="K745" s="1">
        <v>6.2894812088953595E-4</v>
      </c>
    </row>
    <row r="746" spans="1:11" x14ac:dyDescent="0.25">
      <c r="A746" t="s">
        <v>91</v>
      </c>
      <c r="B746" s="4">
        <v>-0.83100926273264597</v>
      </c>
      <c r="C746" s="4">
        <v>20.782835262895201</v>
      </c>
      <c r="D746" s="4">
        <v>7.0586836217920101</v>
      </c>
      <c r="E746" s="4">
        <v>27.841518884687201</v>
      </c>
      <c r="F746" s="1">
        <v>5.1441958430525703E-6</v>
      </c>
      <c r="G746" s="1">
        <v>7.8881939449889499E-3</v>
      </c>
      <c r="H746" s="1">
        <v>9.0010047375854298E-7</v>
      </c>
      <c r="I746" s="1">
        <v>3.1703940550013498E-3</v>
      </c>
      <c r="J746" s="1">
        <v>0.40614439042525302</v>
      </c>
      <c r="K746" s="1">
        <v>3.6355277671808498E-4</v>
      </c>
    </row>
    <row r="747" spans="1:11" x14ac:dyDescent="0.25">
      <c r="A747" t="s">
        <v>26</v>
      </c>
      <c r="B747" s="4">
        <v>-0.83662099047608995</v>
      </c>
      <c r="C747" s="4">
        <v>5.3587993893213302</v>
      </c>
      <c r="D747" s="4">
        <v>40.710404958210198</v>
      </c>
      <c r="E747" s="4">
        <v>46.069204347531503</v>
      </c>
      <c r="F747" s="1">
        <v>2.0617963430670901E-2</v>
      </c>
      <c r="G747" s="1">
        <v>1.76544629107688E-10</v>
      </c>
      <c r="H747" s="1">
        <v>9.91286936851647E-11</v>
      </c>
      <c r="I747" s="1">
        <v>0.86872582417851896</v>
      </c>
      <c r="J747" s="1">
        <v>5.2039471839975998E-7</v>
      </c>
      <c r="K747" s="1">
        <v>1.93126019697215E-7</v>
      </c>
    </row>
    <row r="748" spans="1:11" x14ac:dyDescent="0.25">
      <c r="A748" t="s">
        <v>96</v>
      </c>
      <c r="B748" s="4">
        <v>-0.84179000085702504</v>
      </c>
      <c r="C748" s="4">
        <v>17.856029562399101</v>
      </c>
      <c r="D748" s="4">
        <v>9.4063634261104792</v>
      </c>
      <c r="E748" s="4">
        <v>27.2623929885096</v>
      </c>
      <c r="F748" s="1">
        <v>2.3826312027813599E-5</v>
      </c>
      <c r="G748" s="1">
        <v>2.1623366591109398E-3</v>
      </c>
      <c r="H748" s="1">
        <v>1.2023933919317801E-6</v>
      </c>
      <c r="I748" s="1">
        <v>9.7345208759032405E-3</v>
      </c>
      <c r="J748" s="1">
        <v>0.20371120903635501</v>
      </c>
      <c r="K748" s="1">
        <v>4.5773872575609797E-4</v>
      </c>
    </row>
    <row r="749" spans="1:11" x14ac:dyDescent="0.25">
      <c r="A749" t="s">
        <v>163</v>
      </c>
      <c r="B749" s="4">
        <v>-0.84796800690709795</v>
      </c>
      <c r="C749" s="4">
        <v>19.243162691319501</v>
      </c>
      <c r="D749" s="4">
        <v>1.88253823253854</v>
      </c>
      <c r="E749" s="4">
        <v>21.125700923858101</v>
      </c>
      <c r="F749" s="1">
        <v>1.15081789976111E-5</v>
      </c>
      <c r="G749" s="1">
        <v>0.17004594128705799</v>
      </c>
      <c r="H749" s="1">
        <v>2.58590360267703E-5</v>
      </c>
      <c r="I749" s="1">
        <v>5.3312873223193497E-3</v>
      </c>
      <c r="J749" s="1">
        <v>1</v>
      </c>
      <c r="K749" s="1">
        <v>5.5613719039391803E-3</v>
      </c>
    </row>
    <row r="750" spans="1:11" x14ac:dyDescent="0.25">
      <c r="A750" t="s">
        <v>94</v>
      </c>
      <c r="B750" s="4">
        <v>-0.85332736895475203</v>
      </c>
      <c r="C750" s="4">
        <v>16.182214580007699</v>
      </c>
      <c r="D750" s="4">
        <v>11.237275534115099</v>
      </c>
      <c r="E750" s="4">
        <v>27.419490114122802</v>
      </c>
      <c r="F750" s="1">
        <v>5.7531745947815401E-5</v>
      </c>
      <c r="G750" s="1">
        <v>8.0170752868384803E-4</v>
      </c>
      <c r="H750" s="1">
        <v>1.11156118584739E-6</v>
      </c>
      <c r="I750" s="1">
        <v>1.8807083836103401E-2</v>
      </c>
      <c r="J750" s="1">
        <v>0.118026057217862</v>
      </c>
      <c r="K750" s="1">
        <v>4.3029456906908402E-4</v>
      </c>
    </row>
    <row r="751" spans="1:11" x14ac:dyDescent="0.25">
      <c r="A751" t="s">
        <v>246</v>
      </c>
      <c r="B751" s="4">
        <v>-0.86345521847687301</v>
      </c>
      <c r="C751" s="4">
        <v>14.8215899022771</v>
      </c>
      <c r="D751" s="4">
        <v>2.5853633696890999</v>
      </c>
      <c r="E751" s="4">
        <v>17.406953271966199</v>
      </c>
      <c r="F751" s="1">
        <v>1.18174838359601E-4</v>
      </c>
      <c r="G751" s="1">
        <v>0.10785565417298899</v>
      </c>
      <c r="H751" s="1">
        <v>1.66007658358338E-4</v>
      </c>
      <c r="I751" s="1">
        <v>3.11382135683466E-2</v>
      </c>
      <c r="J751" s="1">
        <v>1</v>
      </c>
      <c r="K751" s="1">
        <v>2.31990449148867E-2</v>
      </c>
    </row>
    <row r="752" spans="1:11" x14ac:dyDescent="0.25">
      <c r="A752" t="s">
        <v>54</v>
      </c>
      <c r="B752" s="4">
        <v>-0.86522133775337995</v>
      </c>
      <c r="C752" s="4">
        <v>1.20370621524202E-33</v>
      </c>
      <c r="D752" s="4">
        <v>34.188198637352798</v>
      </c>
      <c r="E752" s="4">
        <v>34.188198637352798</v>
      </c>
      <c r="F752" s="1">
        <v>1</v>
      </c>
      <c r="G752" s="1">
        <v>5.0031444954729E-9</v>
      </c>
      <c r="H752" s="1">
        <v>3.7681396769297702E-8</v>
      </c>
      <c r="I752" s="1">
        <v>1</v>
      </c>
      <c r="J752" s="1">
        <v>1.1657207092267001E-5</v>
      </c>
      <c r="K752" s="1">
        <v>2.7733508022203098E-5</v>
      </c>
    </row>
    <row r="753" spans="1:11" x14ac:dyDescent="0.25">
      <c r="A753" t="s">
        <v>65</v>
      </c>
      <c r="B753" s="4">
        <v>-0.88579685012657905</v>
      </c>
      <c r="C753" s="4">
        <v>23.904955264961</v>
      </c>
      <c r="D753" s="4">
        <v>7.9119602470836599</v>
      </c>
      <c r="E753" s="4">
        <v>31.816915512044599</v>
      </c>
      <c r="F753" s="1">
        <v>1.01210906831262E-6</v>
      </c>
      <c r="G753" s="1">
        <v>4.9109027105985904E-3</v>
      </c>
      <c r="H753" s="1">
        <v>1.23323141975413E-7</v>
      </c>
      <c r="I753" s="1">
        <v>9.6848184057851401E-4</v>
      </c>
      <c r="J753" s="1">
        <v>0.31756572336251099</v>
      </c>
      <c r="K753" s="1">
        <v>7.2936829682601303E-5</v>
      </c>
    </row>
    <row r="754" spans="1:11" x14ac:dyDescent="0.25">
      <c r="A754" t="s">
        <v>326</v>
      </c>
      <c r="B754" s="4">
        <v>-0.90904839128105797</v>
      </c>
      <c r="C754" s="4">
        <v>11.062024896836601</v>
      </c>
      <c r="D754" s="4">
        <v>4.3602739079075299</v>
      </c>
      <c r="E754" s="4">
        <v>15.4222988047442</v>
      </c>
      <c r="F754" s="1">
        <v>8.8113860995439304E-4</v>
      </c>
      <c r="G754" s="1">
        <v>3.6786390024568502E-2</v>
      </c>
      <c r="H754" s="1">
        <v>4.4780647139601399E-4</v>
      </c>
      <c r="I754" s="1">
        <v>0.135189713650474</v>
      </c>
      <c r="J754" s="1">
        <v>0.86287015115984</v>
      </c>
      <c r="K754" s="1">
        <v>4.6786594109261698E-2</v>
      </c>
    </row>
    <row r="755" spans="1:11" x14ac:dyDescent="0.25">
      <c r="A755" t="s">
        <v>107</v>
      </c>
      <c r="B755" s="4">
        <v>-0.91535808169350397</v>
      </c>
      <c r="C755" s="4">
        <v>16.1523619020894</v>
      </c>
      <c r="D755" s="4">
        <v>9.9555433028320106</v>
      </c>
      <c r="E755" s="4">
        <v>26.107905204921401</v>
      </c>
      <c r="F755" s="1">
        <v>5.8445643074629802E-5</v>
      </c>
      <c r="G755" s="1">
        <v>1.6036579354997301E-3</v>
      </c>
      <c r="H755" s="1">
        <v>2.1416101560900002E-6</v>
      </c>
      <c r="I755" s="1">
        <v>1.8807083836103401E-2</v>
      </c>
      <c r="J755" s="1">
        <v>0.17137337913745099</v>
      </c>
      <c r="K755" s="1">
        <v>7.1921416014327801E-4</v>
      </c>
    </row>
    <row r="756" spans="1:11" x14ac:dyDescent="0.25">
      <c r="A756" t="s">
        <v>200</v>
      </c>
      <c r="B756" s="4">
        <v>-0.91742864652942002</v>
      </c>
      <c r="C756" s="4">
        <v>5.1666958735688304</v>
      </c>
      <c r="D756" s="4">
        <v>14.456501085551601</v>
      </c>
      <c r="E756" s="4">
        <v>19.623196959120399</v>
      </c>
      <c r="F756" s="1">
        <v>2.3023967970595902E-2</v>
      </c>
      <c r="G756" s="1">
        <v>1.4343391559953699E-4</v>
      </c>
      <c r="H756" s="1">
        <v>5.48121606169413E-5</v>
      </c>
      <c r="I756" s="1">
        <v>0.89273552110321297</v>
      </c>
      <c r="J756" s="1">
        <v>4.1350615659282997E-2</v>
      </c>
      <c r="K756" s="1">
        <v>9.4634601984345795E-3</v>
      </c>
    </row>
    <row r="757" spans="1:11" x14ac:dyDescent="0.25">
      <c r="A757" t="s">
        <v>265</v>
      </c>
      <c r="B757" s="4">
        <v>-0.92214417365582002</v>
      </c>
      <c r="C757" s="4">
        <v>14.744800887242</v>
      </c>
      <c r="D757" s="4">
        <v>2.0716963518729199</v>
      </c>
      <c r="E757" s="4">
        <v>16.816497239114899</v>
      </c>
      <c r="F757" s="1">
        <v>1.2308646743810201E-4</v>
      </c>
      <c r="G757" s="1">
        <v>0.15005453800565099</v>
      </c>
      <c r="H757" s="1">
        <v>2.2302010813564401E-4</v>
      </c>
      <c r="I757" s="1">
        <v>3.18637738182493E-2</v>
      </c>
      <c r="J757" s="1">
        <v>1</v>
      </c>
      <c r="K757" s="1">
        <v>2.88532264900489E-2</v>
      </c>
    </row>
    <row r="758" spans="1:11" x14ac:dyDescent="0.25">
      <c r="A758" t="s">
        <v>127</v>
      </c>
      <c r="B758" s="4">
        <v>-0.92632607453612603</v>
      </c>
      <c r="C758" s="4">
        <v>23.327701819433901</v>
      </c>
      <c r="D758" s="4">
        <v>0.73155073811111804</v>
      </c>
      <c r="E758" s="4">
        <v>24.059252557545101</v>
      </c>
      <c r="F758" s="1">
        <v>1.36618127991086E-6</v>
      </c>
      <c r="G758" s="1">
        <v>0.39238099529774001</v>
      </c>
      <c r="H758" s="1">
        <v>5.9648522108545897E-6</v>
      </c>
      <c r="I758" s="1">
        <v>1.1827877071457101E-3</v>
      </c>
      <c r="J758" s="1">
        <v>1</v>
      </c>
      <c r="K758" s="1">
        <v>1.67420258663986E-3</v>
      </c>
    </row>
    <row r="759" spans="1:11" x14ac:dyDescent="0.25">
      <c r="A759" t="s">
        <v>50</v>
      </c>
      <c r="B759" s="4">
        <v>-0.92803622261308605</v>
      </c>
      <c r="C759" s="4">
        <v>2.2915160731689199</v>
      </c>
      <c r="D759" s="4">
        <v>33.142984561048202</v>
      </c>
      <c r="E759" s="4">
        <v>35.434500634217102</v>
      </c>
      <c r="F759" s="1">
        <v>0.130082804525253</v>
      </c>
      <c r="G759" s="1">
        <v>8.5624748413759498E-9</v>
      </c>
      <c r="H759" s="1">
        <v>2.0206726011234399E-8</v>
      </c>
      <c r="I759" s="1">
        <v>1</v>
      </c>
      <c r="J759" s="1">
        <v>1.6826214449397199E-5</v>
      </c>
      <c r="K759" s="1">
        <v>1.6323091841270299E-5</v>
      </c>
    </row>
    <row r="760" spans="1:11" x14ac:dyDescent="0.25">
      <c r="A760" t="s">
        <v>115</v>
      </c>
      <c r="B760" s="4">
        <v>-0.93017695398108102</v>
      </c>
      <c r="C760" s="4">
        <v>2.7182100868798602</v>
      </c>
      <c r="D760" s="4">
        <v>22.645769414483901</v>
      </c>
      <c r="E760" s="4">
        <v>25.363979501363801</v>
      </c>
      <c r="F760" s="1">
        <v>9.92092098171031E-2</v>
      </c>
      <c r="G760" s="1">
        <v>1.9478864179937202E-6</v>
      </c>
      <c r="H760" s="1">
        <v>3.1065749196207102E-6</v>
      </c>
      <c r="I760" s="1">
        <v>1</v>
      </c>
      <c r="J760" s="1">
        <v>1.5659235994834901E-3</v>
      </c>
      <c r="K760" s="1">
        <v>9.6668462707289805E-4</v>
      </c>
    </row>
    <row r="761" spans="1:11" x14ac:dyDescent="0.25">
      <c r="A761" t="s">
        <v>274</v>
      </c>
      <c r="B761" s="4">
        <v>-0.94295903182359697</v>
      </c>
      <c r="C761" s="4">
        <v>3.9880483319522901</v>
      </c>
      <c r="D761" s="4">
        <v>12.5842546405652</v>
      </c>
      <c r="E761" s="4">
        <v>16.572302972517502</v>
      </c>
      <c r="F761" s="1">
        <v>4.58241132296998E-2</v>
      </c>
      <c r="G761" s="1">
        <v>3.8901014364606701E-4</v>
      </c>
      <c r="H761" s="1">
        <v>2.5198235663457499E-4</v>
      </c>
      <c r="I761" s="1">
        <v>1</v>
      </c>
      <c r="J761" s="1">
        <v>7.9080843684187802E-2</v>
      </c>
      <c r="K761" s="1">
        <v>3.1493040195234502E-2</v>
      </c>
    </row>
    <row r="762" spans="1:11" x14ac:dyDescent="0.25">
      <c r="A762" t="s">
        <v>114</v>
      </c>
      <c r="B762" s="4">
        <v>-0.94492299505490296</v>
      </c>
      <c r="C762" s="4">
        <v>17.715407858723498</v>
      </c>
      <c r="D762" s="4">
        <v>7.64928429911987</v>
      </c>
      <c r="E762" s="4">
        <v>25.3646921578434</v>
      </c>
      <c r="F762" s="1">
        <v>2.56540221883169E-5</v>
      </c>
      <c r="G762" s="1">
        <v>5.6794849367897797E-3</v>
      </c>
      <c r="H762" s="1">
        <v>3.105468156445E-6</v>
      </c>
      <c r="I762" s="1">
        <v>1.02034719070467E-2</v>
      </c>
      <c r="J762" s="1">
        <v>0.34543319533709299</v>
      </c>
      <c r="K762" s="1">
        <v>9.6668462707289805E-4</v>
      </c>
    </row>
    <row r="763" spans="1:11" x14ac:dyDescent="0.25">
      <c r="A763" t="s">
        <v>164</v>
      </c>
      <c r="B763" s="4">
        <v>-0.97359987555873595</v>
      </c>
      <c r="C763" s="4">
        <v>2.0357572783220799</v>
      </c>
      <c r="D763" s="4">
        <v>18.9427210551078</v>
      </c>
      <c r="E763" s="4">
        <v>20.978478333429901</v>
      </c>
      <c r="F763" s="1">
        <v>0.15363764836559099</v>
      </c>
      <c r="G763" s="1">
        <v>1.3470221921689201E-5</v>
      </c>
      <c r="H763" s="1">
        <v>2.7834364523455801E-5</v>
      </c>
      <c r="I763" s="1">
        <v>1</v>
      </c>
      <c r="J763" s="1">
        <v>7.1114729822983596E-3</v>
      </c>
      <c r="K763" s="1">
        <v>5.9475751807539197E-3</v>
      </c>
    </row>
    <row r="764" spans="1:11" x14ac:dyDescent="0.25">
      <c r="A764" t="s">
        <v>67</v>
      </c>
      <c r="B764" s="4">
        <v>-0.99236941620084396</v>
      </c>
      <c r="C764" s="4">
        <v>1.2077013517514501</v>
      </c>
      <c r="D764" s="4">
        <v>30.447875079507099</v>
      </c>
      <c r="E764" s="4">
        <v>31.655576431258599</v>
      </c>
      <c r="F764" s="1">
        <v>0.271787841567592</v>
      </c>
      <c r="G764" s="1">
        <v>3.4295878857568402E-8</v>
      </c>
      <c r="H764" s="1">
        <v>1.3368384162136601E-7</v>
      </c>
      <c r="I764" s="1">
        <v>1</v>
      </c>
      <c r="J764" s="1">
        <v>4.4253375385563899E-5</v>
      </c>
      <c r="K764" s="1">
        <v>7.6233647841024505E-5</v>
      </c>
    </row>
    <row r="765" spans="1:11" x14ac:dyDescent="0.25">
      <c r="A765" t="s">
        <v>214</v>
      </c>
      <c r="B765" s="4">
        <v>-1.03670618730588</v>
      </c>
      <c r="C765" s="4">
        <v>13.303492144235401</v>
      </c>
      <c r="D765" s="4">
        <v>5.3816287537507197</v>
      </c>
      <c r="E765" s="4">
        <v>18.685120897986099</v>
      </c>
      <c r="F765" s="1">
        <v>2.6491224965273101E-4</v>
      </c>
      <c r="G765" s="1">
        <v>2.0349871094149399E-2</v>
      </c>
      <c r="H765" s="1">
        <v>8.7614815378815402E-5</v>
      </c>
      <c r="I765" s="1">
        <v>5.6663171893369703E-2</v>
      </c>
      <c r="J765" s="1">
        <v>0.63980046840957705</v>
      </c>
      <c r="K765" s="1">
        <v>1.41551350504701E-2</v>
      </c>
    </row>
    <row r="766" spans="1:11" x14ac:dyDescent="0.25">
      <c r="A766" t="s">
        <v>73</v>
      </c>
      <c r="B766" s="4">
        <v>-1.04360706646241</v>
      </c>
      <c r="C766" s="4">
        <v>8.2289157782722597</v>
      </c>
      <c r="D766" s="4">
        <v>22.006319224306999</v>
      </c>
      <c r="E766" s="4">
        <v>30.235235002579302</v>
      </c>
      <c r="F766" s="1">
        <v>4.1228152640020001E-3</v>
      </c>
      <c r="G766" s="1">
        <v>2.7175426320282099E-6</v>
      </c>
      <c r="H766" s="1">
        <v>2.7195818848007E-7</v>
      </c>
      <c r="I766" s="1">
        <v>0.35778951940249198</v>
      </c>
      <c r="J766" s="1">
        <v>2.0452110208532301E-3</v>
      </c>
      <c r="K766" s="1">
        <v>1.4073836253843599E-4</v>
      </c>
    </row>
    <row r="767" spans="1:11" x14ac:dyDescent="0.25">
      <c r="A767" t="s">
        <v>171</v>
      </c>
      <c r="B767" s="4">
        <v>-1.08137515966673</v>
      </c>
      <c r="C767" s="4">
        <v>15.507681557459801</v>
      </c>
      <c r="D767" s="4">
        <v>5.1893248955678599</v>
      </c>
      <c r="E767" s="4">
        <v>20.697006453027601</v>
      </c>
      <c r="F767" s="1">
        <v>8.2170655573451706E-5</v>
      </c>
      <c r="G767" s="1">
        <v>2.27260428019701E-2</v>
      </c>
      <c r="H767" s="1">
        <v>3.20407115922817E-5</v>
      </c>
      <c r="I767" s="1">
        <v>2.4850951833210701E-2</v>
      </c>
      <c r="J767" s="1">
        <v>0.68008932824981805</v>
      </c>
      <c r="K767" s="1">
        <v>6.5062697329400596E-3</v>
      </c>
    </row>
    <row r="768" spans="1:11" x14ac:dyDescent="0.25">
      <c r="A768" t="s">
        <v>93</v>
      </c>
      <c r="B768" s="4">
        <v>-1.0952129460573901</v>
      </c>
      <c r="C768" s="4">
        <v>20.8659574557601</v>
      </c>
      <c r="D768" s="4">
        <v>6.6852194194244996</v>
      </c>
      <c r="E768" s="4">
        <v>27.551176875184598</v>
      </c>
      <c r="F768" s="1">
        <v>4.9257141221992902E-6</v>
      </c>
      <c r="G768" s="1">
        <v>9.7215556139964698E-3</v>
      </c>
      <c r="H768" s="1">
        <v>1.04072971939276E-6</v>
      </c>
      <c r="I768" s="1">
        <v>3.1703940550013498E-3</v>
      </c>
      <c r="J768" s="1">
        <v>0.44899110565390199</v>
      </c>
      <c r="K768" s="1">
        <v>4.1034486078914497E-4</v>
      </c>
    </row>
    <row r="769" spans="1:11" x14ac:dyDescent="0.25">
      <c r="A769" t="s">
        <v>87</v>
      </c>
      <c r="B769" s="4">
        <v>-1.10017473178217</v>
      </c>
      <c r="C769" s="4">
        <v>25.712483584023399</v>
      </c>
      <c r="D769" s="4">
        <v>2.6864192333589498</v>
      </c>
      <c r="E769" s="4">
        <v>28.3989028173824</v>
      </c>
      <c r="F769" s="1">
        <v>3.9625552700688702E-7</v>
      </c>
      <c r="G769" s="1">
        <v>0.101207018778467</v>
      </c>
      <c r="H769" s="1">
        <v>6.81171716799874E-7</v>
      </c>
      <c r="I769" s="1">
        <v>5.1459440975087901E-4</v>
      </c>
      <c r="J769" s="1">
        <v>1</v>
      </c>
      <c r="K769" s="1">
        <v>2.8732059008457802E-4</v>
      </c>
    </row>
    <row r="770" spans="1:11" x14ac:dyDescent="0.25">
      <c r="A770" t="s">
        <v>47</v>
      </c>
      <c r="B770" s="4">
        <v>-1.1287079900943999</v>
      </c>
      <c r="C770" s="4">
        <v>24.084037345400599</v>
      </c>
      <c r="D770" s="4">
        <v>11.9238611520363</v>
      </c>
      <c r="E770" s="4">
        <v>36.007898497436898</v>
      </c>
      <c r="F770" s="1">
        <v>9.2221611921884998E-7</v>
      </c>
      <c r="G770" s="1">
        <v>5.5419496175835897E-4</v>
      </c>
      <c r="H770" s="1">
        <v>1.5169951378218399E-8</v>
      </c>
      <c r="I770" s="1">
        <v>9.6848184057851401E-4</v>
      </c>
      <c r="J770" s="1">
        <v>9.5624313108861894E-2</v>
      </c>
      <c r="K770" s="1">
        <v>1.32218102538577E-5</v>
      </c>
    </row>
    <row r="771" spans="1:11" x14ac:dyDescent="0.25">
      <c r="A771" t="s">
        <v>513</v>
      </c>
      <c r="B771" s="4">
        <v>-1.1483668791767101</v>
      </c>
      <c r="C771" s="4">
        <v>12.185735715411401</v>
      </c>
      <c r="D771" s="4">
        <v>0.39352369769657902</v>
      </c>
      <c r="E771" s="4">
        <v>12.579259413108</v>
      </c>
      <c r="F771" s="1">
        <v>4.8156342272871402E-4</v>
      </c>
      <c r="G771" s="1">
        <v>0.53045298778597705</v>
      </c>
      <c r="H771" s="1">
        <v>1.85544687948321E-3</v>
      </c>
      <c r="I771" s="1">
        <v>8.7993010941012598E-2</v>
      </c>
      <c r="J771" s="1">
        <v>1</v>
      </c>
      <c r="K771" s="1">
        <v>0.121929366366039</v>
      </c>
    </row>
    <row r="772" spans="1:11" x14ac:dyDescent="0.25">
      <c r="A772" t="s">
        <v>45</v>
      </c>
      <c r="B772" s="4">
        <v>-1.16272555233047</v>
      </c>
      <c r="C772" s="4">
        <v>0.55927013909622403</v>
      </c>
      <c r="D772" s="4">
        <v>35.937971332205102</v>
      </c>
      <c r="E772" s="4">
        <v>36.4972414713014</v>
      </c>
      <c r="F772" s="1">
        <v>0.45455446415018103</v>
      </c>
      <c r="G772" s="1">
        <v>2.0370002926535E-9</v>
      </c>
      <c r="H772" s="1">
        <v>1.18774910588209E-8</v>
      </c>
      <c r="I772" s="1">
        <v>1</v>
      </c>
      <c r="J772" s="1">
        <v>5.1466267394099602E-6</v>
      </c>
      <c r="K772" s="1">
        <v>1.0927291774115199E-5</v>
      </c>
    </row>
    <row r="773" spans="1:11" x14ac:dyDescent="0.25">
      <c r="A773" t="s">
        <v>86</v>
      </c>
      <c r="B773" s="4">
        <v>-1.1866702119719901</v>
      </c>
      <c r="C773" s="4">
        <v>19.244358305016799</v>
      </c>
      <c r="D773" s="4">
        <v>9.2483194790955903</v>
      </c>
      <c r="E773" s="4">
        <v>28.492677784112399</v>
      </c>
      <c r="F773" s="1">
        <v>1.15009741220299E-5</v>
      </c>
      <c r="G773" s="1">
        <v>2.3571163395748398E-3</v>
      </c>
      <c r="H773" s="1">
        <v>6.4997047897073605E-7</v>
      </c>
      <c r="I773" s="1">
        <v>5.3312873223193497E-3</v>
      </c>
      <c r="J773" s="1">
        <v>0.21057781388851801</v>
      </c>
      <c r="K773" s="1">
        <v>2.7957171770793198E-4</v>
      </c>
    </row>
    <row r="774" spans="1:11" x14ac:dyDescent="0.25">
      <c r="A774" t="s">
        <v>83</v>
      </c>
      <c r="B774" s="4">
        <v>-1.2305226424200699</v>
      </c>
      <c r="C774" s="4">
        <v>9.8885522527844092</v>
      </c>
      <c r="D774" s="4">
        <v>19.045590108949298</v>
      </c>
      <c r="E774" s="4">
        <v>28.934142361733699</v>
      </c>
      <c r="F774" s="1">
        <v>1.6631016456167701E-3</v>
      </c>
      <c r="G774" s="1">
        <v>1.27632378220298E-5</v>
      </c>
      <c r="H774" s="1">
        <v>5.2123169556770199E-7</v>
      </c>
      <c r="I774" s="1">
        <v>0.203914475540354</v>
      </c>
      <c r="J774" s="1">
        <v>6.8403219430430203E-3</v>
      </c>
      <c r="K774" s="1">
        <v>2.33286402124355E-4</v>
      </c>
    </row>
    <row r="775" spans="1:11" x14ac:dyDescent="0.25">
      <c r="A775" t="s">
        <v>90</v>
      </c>
      <c r="B775" s="4">
        <v>-1.24459174472157</v>
      </c>
      <c r="C775" s="4">
        <v>19.3347261074043</v>
      </c>
      <c r="D775" s="4">
        <v>8.5073769343392005</v>
      </c>
      <c r="E775" s="4">
        <v>27.842103041743499</v>
      </c>
      <c r="F775" s="1">
        <v>1.0969315295456599E-5</v>
      </c>
      <c r="G775" s="1">
        <v>3.5370956887959999E-3</v>
      </c>
      <c r="H775" s="1">
        <v>8.9983761212696305E-7</v>
      </c>
      <c r="I775" s="1">
        <v>5.3312873223193497E-3</v>
      </c>
      <c r="J775" s="1">
        <v>0.26339820779808798</v>
      </c>
      <c r="K775" s="1">
        <v>3.6355277671808498E-4</v>
      </c>
    </row>
    <row r="776" spans="1:11" x14ac:dyDescent="0.25">
      <c r="A776" t="s">
        <v>23</v>
      </c>
      <c r="B776" s="4">
        <v>-1.2868975212396101</v>
      </c>
      <c r="C776" s="4">
        <v>13.460102926750601</v>
      </c>
      <c r="D776" s="4">
        <v>34.085986319447102</v>
      </c>
      <c r="E776" s="4">
        <v>47.546089246197802</v>
      </c>
      <c r="F776" s="1">
        <v>2.43690388113821E-4</v>
      </c>
      <c r="G776" s="1">
        <v>5.2729648726753299E-9</v>
      </c>
      <c r="H776" s="1">
        <v>4.7369401999874001E-11</v>
      </c>
      <c r="I776" s="1">
        <v>5.4362391979109102E-2</v>
      </c>
      <c r="J776" s="1">
        <v>1.1657207092267001E-5</v>
      </c>
      <c r="K776" s="1">
        <v>1.12062471016845E-7</v>
      </c>
    </row>
    <row r="777" spans="1:11" x14ac:dyDescent="0.25">
      <c r="A777" t="s">
        <v>20</v>
      </c>
      <c r="B777" s="4">
        <v>-1.4543446051900499</v>
      </c>
      <c r="C777" s="4">
        <v>15.3380822906706</v>
      </c>
      <c r="D777" s="4">
        <v>40.727806258569501</v>
      </c>
      <c r="E777" s="4">
        <v>56.0658885492401</v>
      </c>
      <c r="F777" s="1">
        <v>8.9886147887289803E-5</v>
      </c>
      <c r="G777" s="1">
        <v>1.7497949103205999E-10</v>
      </c>
      <c r="H777" s="1">
        <v>6.6903215302127704E-13</v>
      </c>
      <c r="I777" s="1">
        <v>2.5534688355293999E-2</v>
      </c>
      <c r="J777" s="1">
        <v>5.2039471839975998E-7</v>
      </c>
      <c r="K777" s="1">
        <v>2.0143949916422399E-9</v>
      </c>
    </row>
    <row r="778" spans="1:11" x14ac:dyDescent="0.25">
      <c r="A778" t="s">
        <v>12</v>
      </c>
      <c r="B778" s="4">
        <v>-1.9866049222115201</v>
      </c>
      <c r="C778" s="4">
        <v>1.3129242445046001</v>
      </c>
      <c r="D778" s="4">
        <v>93.638739865682197</v>
      </c>
      <c r="E778" s="4">
        <v>94.951664110186798</v>
      </c>
      <c r="F778" s="1">
        <v>0.25186588676143801</v>
      </c>
      <c r="G778" s="1">
        <v>3.7870239487627298E-22</v>
      </c>
      <c r="H778" s="1">
        <v>2.40717749627048E-21</v>
      </c>
      <c r="I778" s="1">
        <v>1</v>
      </c>
      <c r="J778" s="1">
        <v>4.4651537038545103E-18</v>
      </c>
      <c r="K778" s="1">
        <v>2.6575239558826099E-17</v>
      </c>
    </row>
    <row r="779" spans="1:11" x14ac:dyDescent="0.25">
      <c r="A779" t="s">
        <v>15</v>
      </c>
      <c r="B779" s="4">
        <v>-2.0025797475450502</v>
      </c>
      <c r="C779" s="4">
        <v>25.359939105477</v>
      </c>
      <c r="D779" s="4">
        <v>49.136156640066901</v>
      </c>
      <c r="E779" s="4">
        <v>74.496095745543897</v>
      </c>
      <c r="F779" s="1">
        <v>4.7569505117396903E-7</v>
      </c>
      <c r="G779" s="1">
        <v>2.3879770168086299E-12</v>
      </c>
      <c r="H779" s="1">
        <v>6.6585297913061002E-17</v>
      </c>
      <c r="I779" s="1">
        <v>5.9645598106165105E-4</v>
      </c>
      <c r="J779" s="1">
        <v>1.2066789005507801E-8</v>
      </c>
      <c r="K779" s="1">
        <v>3.6755084448009702E-13</v>
      </c>
    </row>
  </sheetData>
  <autoFilter ref="A1:K1" xr:uid="{00000000-0001-0000-0000-000000000000}"/>
  <sortState ref="A2:K779">
    <sortCondition descending="1" ref="B1"/>
  </sortState>
  <conditionalFormatting sqref="B1:B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K1048576">
    <cfRule type="colorScale" priority="1">
      <colorScale>
        <cfvo type="num" val="0"/>
        <cfvo type="num" val="0.05"/>
        <color theme="7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160_wd_cd8_durable_c-vs-b_20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hih</dc:creator>
  <cp:lastModifiedBy>xiaohua Ye</cp:lastModifiedBy>
  <dcterms:created xsi:type="dcterms:W3CDTF">2022-06-17T14:52:09Z</dcterms:created>
  <dcterms:modified xsi:type="dcterms:W3CDTF">2023-04-25T06:00:51Z</dcterms:modified>
</cp:coreProperties>
</file>